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B.tahmasbi\Desktop\"/>
    </mc:Choice>
  </mc:AlternateContent>
  <bookViews>
    <workbookView xWindow="-105" yWindow="-105" windowWidth="23250" windowHeight="12570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36" i="1" l="1"/>
  <c r="X36" i="1" s="1"/>
  <c r="T36" i="1"/>
  <c r="U36" i="1" s="1"/>
  <c r="W35" i="1"/>
  <c r="X35" i="1" s="1"/>
  <c r="T35" i="1"/>
  <c r="U35" i="1" s="1"/>
  <c r="W34" i="1"/>
  <c r="X34" i="1" s="1"/>
  <c r="T34" i="1"/>
  <c r="U34" i="1" s="1"/>
  <c r="W33" i="1"/>
  <c r="X33" i="1" s="1"/>
  <c r="T33" i="1"/>
  <c r="U33" i="1" s="1"/>
  <c r="W32" i="1"/>
  <c r="X32" i="1" s="1"/>
  <c r="T32" i="1"/>
  <c r="U32" i="1" s="1"/>
  <c r="W31" i="1"/>
  <c r="X31" i="1" s="1"/>
  <c r="T31" i="1"/>
  <c r="U31" i="1" s="1"/>
  <c r="W30" i="1"/>
  <c r="X30" i="1" s="1"/>
  <c r="T30" i="1"/>
  <c r="U30" i="1" s="1"/>
  <c r="W29" i="1"/>
  <c r="X29" i="1" s="1"/>
  <c r="T29" i="1"/>
  <c r="U29" i="1" s="1"/>
  <c r="W28" i="1"/>
  <c r="X28" i="1" s="1"/>
  <c r="T28" i="1"/>
  <c r="U28" i="1" s="1"/>
  <c r="W27" i="1"/>
  <c r="X27" i="1" s="1"/>
  <c r="T27" i="1"/>
  <c r="U27" i="1" s="1"/>
  <c r="W26" i="1"/>
  <c r="X26" i="1" s="1"/>
  <c r="T26" i="1"/>
  <c r="U26" i="1" s="1"/>
  <c r="W25" i="1"/>
  <c r="X25" i="1" s="1"/>
  <c r="T25" i="1"/>
  <c r="U25" i="1" s="1"/>
  <c r="W24" i="1"/>
  <c r="X24" i="1" s="1"/>
  <c r="T24" i="1"/>
  <c r="U24" i="1" s="1"/>
  <c r="W23" i="1"/>
  <c r="X23" i="1" s="1"/>
  <c r="T23" i="1"/>
  <c r="U23" i="1" s="1"/>
  <c r="W22" i="1"/>
  <c r="X22" i="1" s="1"/>
  <c r="T22" i="1"/>
  <c r="U22" i="1" s="1"/>
  <c r="W21" i="1"/>
  <c r="X21" i="1" s="1"/>
  <c r="T21" i="1"/>
  <c r="U21" i="1" s="1"/>
  <c r="W20" i="1"/>
  <c r="X20" i="1" s="1"/>
  <c r="T20" i="1"/>
  <c r="U20" i="1" s="1"/>
  <c r="W19" i="1"/>
  <c r="X19" i="1" s="1"/>
  <c r="T19" i="1"/>
  <c r="U19" i="1" s="1"/>
  <c r="W18" i="1"/>
  <c r="X18" i="1" s="1"/>
  <c r="T18" i="1"/>
  <c r="U18" i="1" s="1"/>
  <c r="W17" i="1"/>
  <c r="X17" i="1" s="1"/>
  <c r="T17" i="1"/>
  <c r="U17" i="1" s="1"/>
  <c r="W16" i="1"/>
  <c r="X16" i="1" s="1"/>
  <c r="T16" i="1"/>
  <c r="U16" i="1" s="1"/>
  <c r="W15" i="1"/>
  <c r="X15" i="1" s="1"/>
  <c r="T15" i="1"/>
  <c r="U15" i="1" s="1"/>
  <c r="W14" i="1"/>
  <c r="X14" i="1" s="1"/>
  <c r="T14" i="1"/>
  <c r="U14" i="1" s="1"/>
  <c r="W13" i="1"/>
  <c r="X13" i="1" s="1"/>
  <c r="T13" i="1"/>
  <c r="U13" i="1" s="1"/>
  <c r="W12" i="1"/>
  <c r="X12" i="1" s="1"/>
  <c r="T12" i="1"/>
  <c r="U12" i="1" s="1"/>
  <c r="W11" i="1"/>
  <c r="X11" i="1" s="1"/>
  <c r="T11" i="1"/>
  <c r="U11" i="1" s="1"/>
  <c r="W10" i="1"/>
  <c r="X10" i="1" s="1"/>
  <c r="T10" i="1"/>
  <c r="U10" i="1" s="1"/>
  <c r="W9" i="1"/>
  <c r="X9" i="1" s="1"/>
  <c r="T9" i="1"/>
  <c r="U9" i="1" s="1"/>
  <c r="W8" i="1"/>
  <c r="X8" i="1" s="1"/>
  <c r="T8" i="1"/>
  <c r="U8" i="1" s="1"/>
  <c r="W7" i="1"/>
  <c r="X7" i="1" s="1"/>
  <c r="T7" i="1"/>
  <c r="U7" i="1" s="1"/>
  <c r="W6" i="1"/>
  <c r="X6" i="1" s="1"/>
  <c r="T6" i="1"/>
  <c r="U6" i="1" s="1"/>
  <c r="W5" i="1"/>
  <c r="X5" i="1" s="1"/>
  <c r="T5" i="1"/>
  <c r="U5" i="1" s="1"/>
  <c r="W4" i="1"/>
  <c r="X4" i="1" s="1"/>
  <c r="T4" i="1"/>
  <c r="U4" i="1" s="1"/>
  <c r="W3" i="1"/>
  <c r="X3" i="1" s="1"/>
  <c r="T3" i="1"/>
  <c r="U3" i="1" s="1"/>
  <c r="W2" i="1"/>
  <c r="X2" i="1" s="1"/>
  <c r="T2" i="1"/>
  <c r="U2" i="1" s="1"/>
  <c r="R36" i="1"/>
  <c r="R35" i="1"/>
  <c r="R34" i="1"/>
  <c r="R33" i="1"/>
  <c r="R32" i="1"/>
  <c r="R31" i="1"/>
  <c r="R30" i="1"/>
  <c r="R29" i="1"/>
  <c r="R28" i="1"/>
  <c r="R27" i="1"/>
  <c r="R26" i="1"/>
  <c r="R25" i="1"/>
  <c r="R24" i="1"/>
  <c r="R23" i="1"/>
  <c r="R22" i="1"/>
  <c r="R21" i="1"/>
  <c r="R20" i="1"/>
  <c r="R19" i="1"/>
  <c r="R18" i="1"/>
  <c r="R17" i="1"/>
  <c r="R16" i="1"/>
  <c r="R15" i="1"/>
  <c r="R14" i="1"/>
  <c r="R13" i="1"/>
  <c r="R12" i="1"/>
  <c r="R11" i="1"/>
  <c r="R10" i="1"/>
  <c r="R9" i="1"/>
  <c r="R8" i="1"/>
  <c r="R7" i="1"/>
  <c r="R6" i="1"/>
  <c r="R5" i="1"/>
  <c r="R4" i="1"/>
  <c r="R3" i="1"/>
  <c r="R2" i="1"/>
  <c r="J36" i="1"/>
  <c r="H36" i="1"/>
  <c r="J35" i="1"/>
  <c r="H35" i="1"/>
  <c r="J34" i="1"/>
  <c r="H34" i="1"/>
  <c r="J33" i="1"/>
  <c r="H33" i="1"/>
  <c r="J32" i="1"/>
  <c r="H32" i="1"/>
  <c r="J31" i="1"/>
  <c r="H31" i="1"/>
  <c r="J30" i="1"/>
  <c r="H30" i="1"/>
  <c r="J29" i="1"/>
  <c r="H29" i="1"/>
  <c r="J28" i="1"/>
  <c r="H28" i="1"/>
  <c r="J27" i="1"/>
  <c r="H27" i="1"/>
  <c r="J26" i="1"/>
  <c r="H26" i="1"/>
  <c r="J25" i="1"/>
  <c r="H25" i="1"/>
  <c r="J24" i="1"/>
  <c r="H24" i="1"/>
  <c r="J23" i="1"/>
  <c r="H23" i="1"/>
  <c r="J22" i="1"/>
  <c r="H22" i="1"/>
  <c r="J21" i="1"/>
  <c r="H21" i="1"/>
  <c r="J20" i="1"/>
  <c r="H20" i="1"/>
  <c r="J19" i="1"/>
  <c r="H19" i="1"/>
  <c r="J18" i="1"/>
  <c r="H18" i="1"/>
  <c r="J17" i="1"/>
  <c r="H17" i="1"/>
  <c r="J16" i="1"/>
  <c r="H16" i="1"/>
  <c r="J15" i="1"/>
  <c r="H15" i="1"/>
  <c r="J14" i="1"/>
  <c r="H14" i="1"/>
  <c r="J13" i="1"/>
  <c r="H13" i="1"/>
  <c r="J12" i="1"/>
  <c r="H12" i="1"/>
  <c r="J11" i="1"/>
  <c r="H11" i="1"/>
  <c r="J10" i="1"/>
  <c r="H10" i="1"/>
  <c r="J9" i="1"/>
  <c r="H9" i="1"/>
  <c r="J8" i="1"/>
  <c r="H8" i="1"/>
  <c r="J7" i="1"/>
  <c r="H7" i="1"/>
  <c r="J6" i="1"/>
  <c r="H6" i="1"/>
  <c r="J5" i="1"/>
  <c r="H5" i="1"/>
  <c r="J4" i="1"/>
  <c r="H4" i="1"/>
  <c r="J3" i="1"/>
  <c r="H3" i="1"/>
  <c r="J2" i="1"/>
  <c r="H2" i="1"/>
  <c r="F36" i="1"/>
  <c r="D36" i="1"/>
  <c r="F35" i="1"/>
  <c r="D35" i="1"/>
  <c r="F34" i="1"/>
  <c r="D34" i="1"/>
  <c r="F33" i="1"/>
  <c r="D33" i="1"/>
  <c r="F32" i="1"/>
  <c r="D32" i="1"/>
  <c r="F31" i="1"/>
  <c r="D31" i="1"/>
  <c r="F30" i="1"/>
  <c r="D30" i="1"/>
  <c r="F29" i="1"/>
  <c r="D29" i="1"/>
  <c r="F28" i="1"/>
  <c r="D28" i="1"/>
  <c r="F27" i="1"/>
  <c r="D27" i="1"/>
  <c r="F26" i="1"/>
  <c r="D26" i="1"/>
  <c r="F25" i="1"/>
  <c r="D25" i="1"/>
  <c r="F24" i="1"/>
  <c r="D24" i="1"/>
  <c r="F23" i="1"/>
  <c r="D23" i="1"/>
  <c r="F22" i="1"/>
  <c r="D22" i="1"/>
  <c r="F21" i="1"/>
  <c r="D21" i="1"/>
  <c r="F20" i="1"/>
  <c r="D20" i="1"/>
  <c r="F19" i="1"/>
  <c r="D19" i="1"/>
  <c r="F18" i="1"/>
  <c r="D18" i="1"/>
  <c r="F17" i="1"/>
  <c r="D17" i="1"/>
  <c r="F16" i="1"/>
  <c r="D16" i="1"/>
  <c r="F15" i="1"/>
  <c r="D15" i="1"/>
  <c r="F14" i="1"/>
  <c r="D14" i="1"/>
  <c r="F13" i="1"/>
  <c r="D13" i="1"/>
  <c r="F12" i="1"/>
  <c r="D12" i="1"/>
  <c r="F11" i="1"/>
  <c r="D11" i="1"/>
  <c r="F10" i="1"/>
  <c r="D10" i="1"/>
  <c r="F9" i="1"/>
  <c r="D9" i="1"/>
  <c r="F8" i="1"/>
  <c r="D8" i="1"/>
  <c r="F7" i="1"/>
  <c r="D7" i="1"/>
  <c r="F6" i="1"/>
  <c r="D6" i="1"/>
  <c r="F5" i="1"/>
  <c r="D5" i="1"/>
  <c r="F4" i="1"/>
  <c r="D4" i="1"/>
  <c r="F3" i="1"/>
  <c r="D3" i="1"/>
  <c r="F2" i="1"/>
  <c r="D2" i="1"/>
</calcChain>
</file>

<file path=xl/sharedStrings.xml><?xml version="1.0" encoding="utf-8"?>
<sst xmlns="http://schemas.openxmlformats.org/spreadsheetml/2006/main" count="26" uniqueCount="26">
  <si>
    <t>CHI3L1 before OD</t>
  </si>
  <si>
    <t>CHI3L1 before finally</t>
  </si>
  <si>
    <t>CHI3L1 after OD</t>
  </si>
  <si>
    <t>TOS before OD</t>
  </si>
  <si>
    <t>TOS after OD</t>
  </si>
  <si>
    <t>MDA before OD</t>
  </si>
  <si>
    <t>MDA after OD</t>
  </si>
  <si>
    <t>TAC before OD</t>
  </si>
  <si>
    <t>TAC after OD</t>
  </si>
  <si>
    <t>CAT before OD</t>
  </si>
  <si>
    <t>CAT after OD</t>
  </si>
  <si>
    <t>SOD before OD</t>
  </si>
  <si>
    <t>SOD before finall</t>
  </si>
  <si>
    <t>SOD after OD</t>
  </si>
  <si>
    <t>SOD after finall</t>
  </si>
  <si>
    <t>vitD before finall</t>
  </si>
  <si>
    <t>CHI3L1 after finall</t>
  </si>
  <si>
    <t>TOS after finall</t>
  </si>
  <si>
    <t>MDA after finall</t>
  </si>
  <si>
    <t>TAC after finall</t>
  </si>
  <si>
    <t>CAT after finall</t>
  </si>
  <si>
    <t>TOS before finall</t>
  </si>
  <si>
    <t>vitD after finall</t>
  </si>
  <si>
    <t>MDA before Finall</t>
  </si>
  <si>
    <t>TAC before finall</t>
  </si>
  <si>
    <t>CAT before fina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6"/>
  <sheetViews>
    <sheetView tabSelected="1" topLeftCell="R1" zoomScale="112" workbookViewId="0">
      <selection activeCell="Z5" sqref="Z5"/>
    </sheetView>
  </sheetViews>
  <sheetFormatPr defaultRowHeight="15" x14ac:dyDescent="0.25"/>
  <cols>
    <col min="1" max="1" width="15.42578125" customWidth="1"/>
    <col min="2" max="2" width="14" customWidth="1"/>
    <col min="3" max="3" width="15.7109375" customWidth="1"/>
    <col min="4" max="4" width="18.140625" customWidth="1"/>
    <col min="5" max="5" width="17.7109375" customWidth="1"/>
    <col min="6" max="6" width="17.85546875" customWidth="1"/>
    <col min="7" max="7" width="13.7109375" customWidth="1"/>
    <col min="8" max="8" width="15.5703125" customWidth="1"/>
    <col min="9" max="9" width="12.5703125" customWidth="1"/>
    <col min="10" max="10" width="14" customWidth="1"/>
    <col min="11" max="11" width="14.28515625" customWidth="1"/>
    <col min="12" max="12" width="16.5703125" customWidth="1"/>
    <col min="13" max="13" width="13.140625" customWidth="1"/>
    <col min="14" max="14" width="15.28515625" customWidth="1"/>
    <col min="15" max="15" width="12.85546875" customWidth="1"/>
    <col min="16" max="16" width="15.7109375" customWidth="1"/>
    <col min="17" max="17" width="12" customWidth="1"/>
    <col min="18" max="18" width="15.85546875" customWidth="1"/>
    <col min="19" max="19" width="13.7109375" customWidth="1"/>
    <col min="20" max="20" width="16.42578125" customWidth="1"/>
    <col min="21" max="21" width="19.42578125" customWidth="1"/>
    <col min="22" max="22" width="12.7109375" customWidth="1"/>
    <col min="23" max="23" width="11.140625" customWidth="1"/>
    <col min="24" max="24" width="14.28515625" customWidth="1"/>
    <col min="25" max="25" width="13.42578125" customWidth="1"/>
    <col min="26" max="26" width="15.5703125" customWidth="1"/>
    <col min="27" max="27" width="12.7109375" customWidth="1"/>
    <col min="28" max="28" width="13.85546875" customWidth="1"/>
  </cols>
  <sheetData>
    <row r="1" spans="1:28" x14ac:dyDescent="0.25">
      <c r="A1" s="4" t="s">
        <v>15</v>
      </c>
      <c r="B1" s="3" t="s">
        <v>22</v>
      </c>
      <c r="C1" s="2" t="s">
        <v>0</v>
      </c>
      <c r="D1" s="4" t="s">
        <v>1</v>
      </c>
      <c r="E1" s="2" t="s">
        <v>2</v>
      </c>
      <c r="F1" s="3" t="s">
        <v>16</v>
      </c>
      <c r="G1" s="2" t="s">
        <v>3</v>
      </c>
      <c r="H1" s="4" t="s">
        <v>21</v>
      </c>
      <c r="I1" s="2" t="s">
        <v>4</v>
      </c>
      <c r="J1" s="3" t="s">
        <v>17</v>
      </c>
      <c r="K1" s="2" t="s">
        <v>5</v>
      </c>
      <c r="L1" s="4" t="s">
        <v>23</v>
      </c>
      <c r="M1" s="2" t="s">
        <v>6</v>
      </c>
      <c r="N1" s="3" t="s">
        <v>18</v>
      </c>
      <c r="O1" s="2" t="s">
        <v>7</v>
      </c>
      <c r="P1" s="4" t="s">
        <v>24</v>
      </c>
      <c r="Q1" s="2" t="s">
        <v>8</v>
      </c>
      <c r="R1" s="3" t="s">
        <v>19</v>
      </c>
      <c r="S1" s="2" t="s">
        <v>9</v>
      </c>
      <c r="T1" s="2"/>
      <c r="U1" s="4" t="s">
        <v>25</v>
      </c>
      <c r="V1" s="2" t="s">
        <v>10</v>
      </c>
      <c r="W1" s="2"/>
      <c r="X1" s="3" t="s">
        <v>20</v>
      </c>
      <c r="Y1" s="2" t="s">
        <v>11</v>
      </c>
      <c r="Z1" s="4" t="s">
        <v>12</v>
      </c>
      <c r="AA1" s="2" t="s">
        <v>13</v>
      </c>
      <c r="AB1" s="3" t="s">
        <v>14</v>
      </c>
    </row>
    <row r="2" spans="1:28" ht="18.75" x14ac:dyDescent="0.3">
      <c r="A2" s="2">
        <v>17</v>
      </c>
      <c r="B2" s="2">
        <v>36</v>
      </c>
      <c r="C2" s="1">
        <v>0.248</v>
      </c>
      <c r="D2" s="1">
        <f t="shared" ref="D2:D36" si="0">(C2-0.0819)/0.0042</f>
        <v>39.547619047619051</v>
      </c>
      <c r="E2" s="1">
        <v>0.218</v>
      </c>
      <c r="F2" s="1">
        <f t="shared" ref="F2:F36" si="1">(E2-0.0819)/0.0042</f>
        <v>32.404761904761905</v>
      </c>
      <c r="G2" s="1">
        <v>0.156</v>
      </c>
      <c r="H2" s="1">
        <f t="shared" ref="H2:H36" si="2">(G2-0.1343)/0.0202</f>
        <v>1.0742574257425741</v>
      </c>
      <c r="I2" s="1">
        <v>0.14099999999999999</v>
      </c>
      <c r="J2" s="1">
        <f t="shared" ref="J2:J36" si="3">(I2-0.1343)/0.0202</f>
        <v>0.33168316831683087</v>
      </c>
      <c r="K2" s="1">
        <v>5.7000000000000002E-2</v>
      </c>
      <c r="L2" s="2">
        <v>9.8799999999999999E-2</v>
      </c>
      <c r="M2" s="1">
        <v>3.7999999999999999E-2</v>
      </c>
      <c r="N2" s="2">
        <v>2.7400000000000001E-2</v>
      </c>
      <c r="O2" s="1">
        <v>0.41299999999999998</v>
      </c>
      <c r="P2" s="2">
        <v>0.35299999999999998</v>
      </c>
      <c r="Q2" s="1">
        <v>0.498</v>
      </c>
      <c r="R2" s="1">
        <f>(Q2-0.3171)/0.2717</f>
        <v>0.66580787633419214</v>
      </c>
      <c r="S2" s="1">
        <v>0.317</v>
      </c>
      <c r="T2" s="1">
        <f>((S2-0.18)/0.0108)*8.5</f>
        <v>107.82407407407408</v>
      </c>
      <c r="U2" s="1">
        <f>T2/20</f>
        <v>5.3912037037037042</v>
      </c>
      <c r="V2" s="1">
        <v>0.316</v>
      </c>
      <c r="W2" s="2">
        <f>((V2-0.18)/0.0108)*8.5</f>
        <v>107.03703703703704</v>
      </c>
      <c r="X2" s="2">
        <f>W2/20</f>
        <v>5.3518518518518521</v>
      </c>
      <c r="Y2" s="2">
        <v>1.1040000000000001</v>
      </c>
      <c r="Z2" s="2">
        <v>264.43113772455092</v>
      </c>
      <c r="AA2" s="2">
        <v>1.1659999999999999</v>
      </c>
      <c r="AB2" s="2">
        <v>279.28143712574854</v>
      </c>
    </row>
    <row r="3" spans="1:28" ht="18.75" x14ac:dyDescent="0.3">
      <c r="A3" s="2">
        <v>13</v>
      </c>
      <c r="B3" s="2">
        <v>33</v>
      </c>
      <c r="C3" s="1">
        <v>0.159</v>
      </c>
      <c r="D3" s="1">
        <f t="shared" si="0"/>
        <v>18.357142857142858</v>
      </c>
      <c r="E3" s="1">
        <v>0.155</v>
      </c>
      <c r="F3" s="1">
        <f t="shared" si="1"/>
        <v>17.404761904761905</v>
      </c>
      <c r="G3" s="1">
        <v>0.158</v>
      </c>
      <c r="H3" s="1">
        <f t="shared" si="2"/>
        <v>1.1732673267326732</v>
      </c>
      <c r="I3" s="1">
        <v>0.14599999999999999</v>
      </c>
      <c r="J3" s="1">
        <f t="shared" si="3"/>
        <v>0.57920792079207861</v>
      </c>
      <c r="K3" s="1">
        <v>4.2000000000000003E-2</v>
      </c>
      <c r="L3" s="2">
        <v>4.24E-2</v>
      </c>
      <c r="M3" s="1">
        <v>4.3999999999999997E-2</v>
      </c>
      <c r="N3" s="2">
        <v>0.05</v>
      </c>
      <c r="O3" s="1">
        <v>0.42099999999999999</v>
      </c>
      <c r="P3" s="2">
        <v>0.38240000000000002</v>
      </c>
      <c r="Q3" s="1">
        <v>0.46600000000000003</v>
      </c>
      <c r="R3" s="1">
        <f t="shared" ref="R3:R36" si="4">(Q3-0.3171)/0.2717</f>
        <v>0.54803091645196922</v>
      </c>
      <c r="S3" s="1">
        <v>0.41099999999999998</v>
      </c>
      <c r="T3" s="1">
        <f t="shared" ref="T3:T36" si="5">((S3-0.18)/0.0108)*8.5</f>
        <v>181.80555555555554</v>
      </c>
      <c r="U3" s="1">
        <f t="shared" ref="U3:U36" si="6">T3/20</f>
        <v>9.0902777777777768</v>
      </c>
      <c r="V3" s="1">
        <v>0.42499999999999999</v>
      </c>
      <c r="W3" s="2">
        <f t="shared" ref="W3:W36" si="7">((V3-0.18)/0.0108)*8.5</f>
        <v>192.82407407407405</v>
      </c>
      <c r="X3" s="2">
        <f t="shared" ref="X3:X36" si="8">W3/20</f>
        <v>9.6412037037037024</v>
      </c>
      <c r="Y3" s="2">
        <v>1.0680000000000001</v>
      </c>
      <c r="Z3" s="2">
        <v>255.80838323353294</v>
      </c>
      <c r="AA3" s="2">
        <v>1.111</v>
      </c>
      <c r="AB3" s="2">
        <v>266.10778443113776</v>
      </c>
    </row>
    <row r="4" spans="1:28" ht="18.75" x14ac:dyDescent="0.3">
      <c r="A4" s="2">
        <v>10</v>
      </c>
      <c r="B4" s="2">
        <v>23</v>
      </c>
      <c r="C4" s="1">
        <v>0.23400000000000001</v>
      </c>
      <c r="D4" s="1">
        <f t="shared" si="0"/>
        <v>36.214285714285722</v>
      </c>
      <c r="E4" s="1">
        <v>0.20400000000000001</v>
      </c>
      <c r="F4" s="1">
        <f t="shared" si="1"/>
        <v>29.071428571428577</v>
      </c>
      <c r="G4" s="1">
        <v>0.189</v>
      </c>
      <c r="H4" s="1">
        <f t="shared" si="2"/>
        <v>2.7079207920792081</v>
      </c>
      <c r="I4" s="1">
        <v>0.151</v>
      </c>
      <c r="J4" s="1">
        <f t="shared" si="3"/>
        <v>0.82673267326732636</v>
      </c>
      <c r="K4" s="1">
        <v>4.5999999999999999E-2</v>
      </c>
      <c r="L4" s="2">
        <v>5.7500000000000002E-2</v>
      </c>
      <c r="M4" s="1">
        <v>0.04</v>
      </c>
      <c r="N4" s="2">
        <v>3.49E-2</v>
      </c>
      <c r="O4" s="1">
        <v>0.44600000000000001</v>
      </c>
      <c r="P4" s="2">
        <v>0.47439999999999999</v>
      </c>
      <c r="Q4" s="1">
        <v>0.45100000000000001</v>
      </c>
      <c r="R4" s="1">
        <f t="shared" si="4"/>
        <v>0.49282296650717711</v>
      </c>
      <c r="S4" s="1">
        <v>0.20599999999999999</v>
      </c>
      <c r="T4" s="1">
        <f t="shared" si="5"/>
        <v>20.462962962962958</v>
      </c>
      <c r="U4" s="1">
        <f t="shared" si="6"/>
        <v>1.0231481481481479</v>
      </c>
      <c r="V4" s="1">
        <v>0.57399999999999995</v>
      </c>
      <c r="W4" s="2">
        <f t="shared" si="7"/>
        <v>310.09259259259255</v>
      </c>
      <c r="X4" s="2">
        <f t="shared" si="8"/>
        <v>15.504629629629628</v>
      </c>
      <c r="Y4" s="2">
        <v>1.2250000000000001</v>
      </c>
      <c r="Z4" s="2">
        <v>293.41317365269464</v>
      </c>
      <c r="AA4" s="2">
        <v>1.1839999999999999</v>
      </c>
      <c r="AB4" s="2">
        <v>283.59281437125748</v>
      </c>
    </row>
    <row r="5" spans="1:28" ht="18.75" x14ac:dyDescent="0.3">
      <c r="A5" s="2">
        <v>15</v>
      </c>
      <c r="B5" s="2">
        <v>38</v>
      </c>
      <c r="C5" s="1">
        <v>0.22700000000000001</v>
      </c>
      <c r="D5" s="1">
        <f t="shared" si="0"/>
        <v>34.547619047619051</v>
      </c>
      <c r="E5" s="1">
        <v>0.21199999999999999</v>
      </c>
      <c r="F5" s="1">
        <f t="shared" si="1"/>
        <v>30.976190476190478</v>
      </c>
      <c r="G5" s="1">
        <v>0.184</v>
      </c>
      <c r="H5" s="1">
        <f t="shared" si="2"/>
        <v>2.4603960396039604</v>
      </c>
      <c r="I5" s="1">
        <v>0.14599999999999999</v>
      </c>
      <c r="J5" s="1">
        <f t="shared" si="3"/>
        <v>0.57920792079207861</v>
      </c>
      <c r="K5" s="1">
        <v>5.1999999999999998E-2</v>
      </c>
      <c r="L5" s="2">
        <v>0.08</v>
      </c>
      <c r="M5" s="1">
        <v>5.6000000000000001E-2</v>
      </c>
      <c r="N5" s="2">
        <v>9.5000000000000001E-2</v>
      </c>
      <c r="O5" s="1">
        <v>0.48599999999999999</v>
      </c>
      <c r="P5" s="2">
        <v>0.62160000000000004</v>
      </c>
      <c r="Q5" s="1">
        <v>0.55000000000000004</v>
      </c>
      <c r="R5" s="1">
        <f t="shared" si="4"/>
        <v>0.8571954361428048</v>
      </c>
      <c r="S5" s="1">
        <v>0.315</v>
      </c>
      <c r="T5" s="1">
        <f t="shared" si="5"/>
        <v>106.25</v>
      </c>
      <c r="U5" s="1">
        <f t="shared" si="6"/>
        <v>5.3125</v>
      </c>
      <c r="V5" s="1">
        <v>0.33300000000000002</v>
      </c>
      <c r="W5" s="2">
        <f t="shared" si="7"/>
        <v>120.41666666666667</v>
      </c>
      <c r="X5" s="2">
        <f t="shared" si="8"/>
        <v>6.0208333333333339</v>
      </c>
      <c r="Y5" s="2">
        <v>1.0149999999999999</v>
      </c>
      <c r="Z5" s="2">
        <v>243.11377245508982</v>
      </c>
      <c r="AA5" s="2">
        <v>1.226</v>
      </c>
      <c r="AB5" s="2">
        <v>293.65269461077844</v>
      </c>
    </row>
    <row r="6" spans="1:28" ht="18.75" x14ac:dyDescent="0.3">
      <c r="A6" s="2">
        <v>19</v>
      </c>
      <c r="B6" s="2">
        <v>37</v>
      </c>
      <c r="C6" s="1">
        <v>0.20499999999999999</v>
      </c>
      <c r="D6" s="1">
        <f t="shared" si="0"/>
        <v>29.309523809523807</v>
      </c>
      <c r="E6" s="1">
        <v>0.17499999999999999</v>
      </c>
      <c r="F6" s="1">
        <f t="shared" si="1"/>
        <v>22.166666666666664</v>
      </c>
      <c r="G6" s="1">
        <v>0.17100000000000001</v>
      </c>
      <c r="H6" s="1">
        <f t="shared" si="2"/>
        <v>1.8168316831683173</v>
      </c>
      <c r="I6" s="1">
        <v>0.14699999999999999</v>
      </c>
      <c r="J6" s="1">
        <f t="shared" si="3"/>
        <v>0.62871287128712816</v>
      </c>
      <c r="K6" s="1">
        <v>6.5000000000000002E-2</v>
      </c>
      <c r="L6" s="2">
        <v>0.1288</v>
      </c>
      <c r="M6" s="1">
        <v>5.3999999999999999E-2</v>
      </c>
      <c r="N6" s="2">
        <v>8.7499999999999994E-2</v>
      </c>
      <c r="O6" s="1">
        <v>0.503</v>
      </c>
      <c r="P6" s="2">
        <v>0.68420000000000003</v>
      </c>
      <c r="Q6" s="1">
        <v>0.54700000000000004</v>
      </c>
      <c r="R6" s="1">
        <f t="shared" si="4"/>
        <v>0.84615384615384637</v>
      </c>
      <c r="S6" s="1">
        <v>0.40600000000000003</v>
      </c>
      <c r="T6" s="1">
        <f t="shared" si="5"/>
        <v>177.87037037037038</v>
      </c>
      <c r="U6" s="1">
        <f t="shared" si="6"/>
        <v>8.893518518518519</v>
      </c>
      <c r="V6" s="1">
        <v>0.41299999999999998</v>
      </c>
      <c r="W6" s="2">
        <f t="shared" si="7"/>
        <v>183.37962962962962</v>
      </c>
      <c r="X6" s="2">
        <f t="shared" si="8"/>
        <v>9.168981481481481</v>
      </c>
      <c r="Y6" s="2">
        <v>1.1519999999999999</v>
      </c>
      <c r="Z6" s="2">
        <v>275.92814371257487</v>
      </c>
      <c r="AA6" s="2">
        <v>1.262</v>
      </c>
      <c r="AB6" s="2">
        <v>302.27544910179643</v>
      </c>
    </row>
    <row r="7" spans="1:28" ht="18.75" x14ac:dyDescent="0.3">
      <c r="A7" s="2">
        <v>12</v>
      </c>
      <c r="B7" s="2">
        <v>19</v>
      </c>
      <c r="C7" s="1">
        <v>0.25900000000000001</v>
      </c>
      <c r="D7" s="1">
        <f t="shared" si="0"/>
        <v>42.166666666666671</v>
      </c>
      <c r="E7" s="1">
        <v>0.224</v>
      </c>
      <c r="F7" s="1">
        <f t="shared" si="1"/>
        <v>33.833333333333336</v>
      </c>
      <c r="G7" s="1">
        <v>0.153</v>
      </c>
      <c r="H7" s="1">
        <f t="shared" si="2"/>
        <v>0.92574257425742545</v>
      </c>
      <c r="I7" s="1">
        <v>0.14799999999999999</v>
      </c>
      <c r="J7" s="1">
        <f t="shared" si="3"/>
        <v>0.67821782178217771</v>
      </c>
      <c r="K7" s="1">
        <v>4.2999999999999997E-2</v>
      </c>
      <c r="L7" s="2">
        <v>4.6199999999999998E-2</v>
      </c>
      <c r="M7" s="1">
        <v>5.0999999999999997E-2</v>
      </c>
      <c r="N7" s="2">
        <v>7.6200000000000004E-2</v>
      </c>
      <c r="O7" s="1">
        <v>0.46600000000000003</v>
      </c>
      <c r="P7" s="2">
        <v>0.54800000000000004</v>
      </c>
      <c r="Q7" s="1">
        <v>0.50700000000000001</v>
      </c>
      <c r="R7" s="1">
        <f t="shared" si="4"/>
        <v>0.69893264630106744</v>
      </c>
      <c r="S7" s="1">
        <v>0.26400000000000001</v>
      </c>
      <c r="T7" s="1">
        <f t="shared" si="5"/>
        <v>66.111111111111128</v>
      </c>
      <c r="U7" s="1">
        <f t="shared" si="6"/>
        <v>3.3055555555555562</v>
      </c>
      <c r="V7" s="1">
        <v>0.29299999999999998</v>
      </c>
      <c r="W7" s="2">
        <f t="shared" si="7"/>
        <v>88.935185185185176</v>
      </c>
      <c r="X7" s="2">
        <f t="shared" si="8"/>
        <v>4.4467592592592586</v>
      </c>
      <c r="Y7" s="2">
        <v>1.1160000000000001</v>
      </c>
      <c r="Z7" s="2">
        <v>267.30538922155694</v>
      </c>
      <c r="AA7" s="2">
        <v>1.157</v>
      </c>
      <c r="AB7" s="2">
        <v>277.12574850299404</v>
      </c>
    </row>
    <row r="8" spans="1:28" ht="18.75" x14ac:dyDescent="0.3">
      <c r="A8" s="2">
        <v>28</v>
      </c>
      <c r="B8" s="2">
        <v>41</v>
      </c>
      <c r="C8" s="1">
        <v>0.192</v>
      </c>
      <c r="D8" s="1">
        <f t="shared" si="0"/>
        <v>26.214285714285715</v>
      </c>
      <c r="E8" s="1">
        <v>0.17</v>
      </c>
      <c r="F8" s="1">
        <f t="shared" si="1"/>
        <v>20.976190476190482</v>
      </c>
      <c r="G8" s="1">
        <v>0.16700000000000001</v>
      </c>
      <c r="H8" s="1">
        <f t="shared" si="2"/>
        <v>1.6188118811881191</v>
      </c>
      <c r="I8" s="1">
        <v>0.15</v>
      </c>
      <c r="J8" s="1">
        <f t="shared" si="3"/>
        <v>0.77722772277227681</v>
      </c>
      <c r="K8" s="1">
        <v>0.05</v>
      </c>
      <c r="L8" s="2">
        <v>7.2499999999999995E-2</v>
      </c>
      <c r="M8" s="1">
        <v>4.1000000000000002E-2</v>
      </c>
      <c r="N8" s="2">
        <v>3.8699999999999998E-2</v>
      </c>
      <c r="O8" s="1">
        <v>0.52800000000000002</v>
      </c>
      <c r="P8" s="2">
        <v>0.7762</v>
      </c>
      <c r="Q8" s="1">
        <v>0.55800000000000005</v>
      </c>
      <c r="R8" s="1">
        <f t="shared" si="4"/>
        <v>0.88663967611336059</v>
      </c>
      <c r="S8" s="1">
        <v>0.34200000000000003</v>
      </c>
      <c r="T8" s="1">
        <f t="shared" si="5"/>
        <v>127.50000000000001</v>
      </c>
      <c r="U8" s="1">
        <f t="shared" si="6"/>
        <v>6.3750000000000009</v>
      </c>
      <c r="V8" s="1">
        <v>0.35099999999999998</v>
      </c>
      <c r="W8" s="2">
        <f t="shared" si="7"/>
        <v>134.58333333333331</v>
      </c>
      <c r="X8" s="2">
        <f t="shared" si="8"/>
        <v>6.7291666666666661</v>
      </c>
      <c r="Y8" s="2">
        <v>1.2849999999999999</v>
      </c>
      <c r="Z8" s="2">
        <v>307.78443113772454</v>
      </c>
      <c r="AA8" s="2">
        <v>1.2230000000000001</v>
      </c>
      <c r="AB8" s="2">
        <v>292.93413173652698</v>
      </c>
    </row>
    <row r="9" spans="1:28" ht="18.75" x14ac:dyDescent="0.3">
      <c r="A9" s="2">
        <v>19</v>
      </c>
      <c r="B9" s="2">
        <v>37</v>
      </c>
      <c r="C9" s="1">
        <v>0.27600000000000002</v>
      </c>
      <c r="D9" s="1">
        <f t="shared" si="0"/>
        <v>46.214285714285722</v>
      </c>
      <c r="E9" s="1">
        <v>0.24600000000000002</v>
      </c>
      <c r="F9" s="1">
        <f t="shared" si="1"/>
        <v>39.071428571428577</v>
      </c>
      <c r="G9" s="1">
        <v>0.187</v>
      </c>
      <c r="H9" s="1">
        <f t="shared" si="2"/>
        <v>2.608910891089109</v>
      </c>
      <c r="I9" s="1">
        <v>0.14599999999999999</v>
      </c>
      <c r="J9" s="1">
        <f t="shared" si="3"/>
        <v>0.57920792079207861</v>
      </c>
      <c r="K9" s="1">
        <v>0.06</v>
      </c>
      <c r="L9" s="2">
        <v>0.11</v>
      </c>
      <c r="M9" s="1">
        <v>3.7999999999999999E-2</v>
      </c>
      <c r="N9" s="2">
        <v>2.7400000000000001E-2</v>
      </c>
      <c r="O9" s="1">
        <v>0.42899999999999999</v>
      </c>
      <c r="P9" s="2">
        <v>0.41189999999999999</v>
      </c>
      <c r="Q9" s="1">
        <v>0.48699999999999999</v>
      </c>
      <c r="R9" s="1">
        <f>(Q9-0.3171)/0.2717</f>
        <v>0.62532204637467792</v>
      </c>
      <c r="S9" s="1">
        <v>0.47599999999999998</v>
      </c>
      <c r="T9" s="1">
        <f t="shared" si="5"/>
        <v>232.96296296296293</v>
      </c>
      <c r="U9" s="1">
        <f t="shared" si="6"/>
        <v>11.648148148148147</v>
      </c>
      <c r="V9" s="1">
        <v>0.39400000000000002</v>
      </c>
      <c r="W9" s="2">
        <f t="shared" si="7"/>
        <v>168.42592592592595</v>
      </c>
      <c r="X9" s="2">
        <f t="shared" si="8"/>
        <v>8.4212962962962976</v>
      </c>
      <c r="Y9" s="2">
        <v>1.472</v>
      </c>
      <c r="Z9" s="2">
        <v>352.57485029940119</v>
      </c>
      <c r="AA9" s="2">
        <v>1.694</v>
      </c>
      <c r="AB9" s="2">
        <v>405.74850299401197</v>
      </c>
    </row>
    <row r="10" spans="1:28" ht="18.75" x14ac:dyDescent="0.3">
      <c r="A10" s="2">
        <v>31</v>
      </c>
      <c r="B10" s="2">
        <v>44</v>
      </c>
      <c r="C10" s="1">
        <v>0.219</v>
      </c>
      <c r="D10" s="1">
        <f t="shared" si="0"/>
        <v>32.642857142857146</v>
      </c>
      <c r="E10" s="1">
        <v>0.186</v>
      </c>
      <c r="F10" s="1">
        <f t="shared" si="1"/>
        <v>24.785714285714288</v>
      </c>
      <c r="G10" s="1">
        <v>0.157</v>
      </c>
      <c r="H10" s="1">
        <f t="shared" si="2"/>
        <v>1.1237623762376237</v>
      </c>
      <c r="I10" s="1">
        <v>0.14599999999999999</v>
      </c>
      <c r="J10" s="1">
        <f t="shared" si="3"/>
        <v>0.57920792079207861</v>
      </c>
      <c r="K10" s="1">
        <v>4.4999999999999998E-2</v>
      </c>
      <c r="L10" s="2">
        <v>5.3699999999999998E-2</v>
      </c>
      <c r="M10" s="1">
        <v>3.5999999999999997E-2</v>
      </c>
      <c r="N10" s="2">
        <v>1.9900000000000001E-2</v>
      </c>
      <c r="O10" s="1">
        <v>0.498</v>
      </c>
      <c r="P10" s="2">
        <v>0.66579999999999995</v>
      </c>
      <c r="Q10" s="1">
        <v>0.52600000000000002</v>
      </c>
      <c r="R10" s="1">
        <f t="shared" si="4"/>
        <v>0.76886271623113744</v>
      </c>
      <c r="S10" s="1">
        <v>0.34</v>
      </c>
      <c r="T10" s="1">
        <f t="shared" si="5"/>
        <v>125.92592592592594</v>
      </c>
      <c r="U10" s="1">
        <f t="shared" si="6"/>
        <v>6.2962962962962967</v>
      </c>
      <c r="V10" s="1">
        <v>0.46300000000000002</v>
      </c>
      <c r="W10" s="2">
        <f t="shared" si="7"/>
        <v>222.7314814814815</v>
      </c>
      <c r="X10" s="2">
        <f t="shared" si="8"/>
        <v>11.136574074074074</v>
      </c>
      <c r="Y10" s="2">
        <v>1.036</v>
      </c>
      <c r="Z10" s="2">
        <v>248.14371257485033</v>
      </c>
      <c r="AA10" s="2">
        <v>1.329</v>
      </c>
      <c r="AB10" s="2">
        <v>318.32335329341322</v>
      </c>
    </row>
    <row r="11" spans="1:28" ht="18.75" x14ac:dyDescent="0.3">
      <c r="A11" s="2">
        <v>16</v>
      </c>
      <c r="B11" s="2">
        <v>35</v>
      </c>
      <c r="C11" s="1">
        <v>0.185</v>
      </c>
      <c r="D11" s="1">
        <f t="shared" si="0"/>
        <v>24.547619047619047</v>
      </c>
      <c r="E11" s="1">
        <v>0.17899999999999999</v>
      </c>
      <c r="F11" s="1">
        <f t="shared" si="1"/>
        <v>23.119047619047617</v>
      </c>
      <c r="G11" s="1">
        <v>0.161</v>
      </c>
      <c r="H11" s="1">
        <f t="shared" si="2"/>
        <v>1.3217821782178218</v>
      </c>
      <c r="I11" s="1">
        <v>0.14899999999999999</v>
      </c>
      <c r="J11" s="1">
        <f t="shared" si="3"/>
        <v>0.72772277227722726</v>
      </c>
      <c r="K11" s="1">
        <v>4.9000000000000002E-2</v>
      </c>
      <c r="L11" s="2">
        <v>6.8699999999999997E-2</v>
      </c>
      <c r="M11" s="1">
        <v>3.9E-2</v>
      </c>
      <c r="N11" s="2">
        <v>3.1199999999999999E-2</v>
      </c>
      <c r="O11" s="1">
        <v>0.47399999999999998</v>
      </c>
      <c r="P11" s="2">
        <v>0.57750000000000001</v>
      </c>
      <c r="Q11" s="1">
        <v>0.52500000000000002</v>
      </c>
      <c r="R11" s="1">
        <f t="shared" si="4"/>
        <v>0.76518218623481793</v>
      </c>
      <c r="S11" s="1">
        <v>0.41199999999999998</v>
      </c>
      <c r="T11" s="1">
        <f t="shared" si="5"/>
        <v>182.59259259259255</v>
      </c>
      <c r="U11" s="1">
        <f t="shared" si="6"/>
        <v>9.129629629629628</v>
      </c>
      <c r="V11" s="1">
        <v>0.42399999999999999</v>
      </c>
      <c r="W11" s="2">
        <f t="shared" si="7"/>
        <v>192.03703703703704</v>
      </c>
      <c r="X11" s="2">
        <f t="shared" si="8"/>
        <v>9.6018518518518512</v>
      </c>
      <c r="Y11" s="2">
        <v>1.026</v>
      </c>
      <c r="Z11" s="2">
        <v>245.74850299401197</v>
      </c>
      <c r="AA11" s="2">
        <v>1.1659999999999999</v>
      </c>
      <c r="AB11" s="2">
        <v>279.28143712574854</v>
      </c>
    </row>
    <row r="12" spans="1:28" ht="18.75" x14ac:dyDescent="0.3">
      <c r="A12" s="2">
        <v>27</v>
      </c>
      <c r="B12" s="2">
        <v>64</v>
      </c>
      <c r="C12" s="1">
        <v>0.26100000000000001</v>
      </c>
      <c r="D12" s="1">
        <f t="shared" si="0"/>
        <v>42.642857142857146</v>
      </c>
      <c r="E12" s="1">
        <v>0.24600000000000002</v>
      </c>
      <c r="F12" s="1">
        <f t="shared" si="1"/>
        <v>39.071428571428577</v>
      </c>
      <c r="G12" s="1">
        <v>0.16900000000000001</v>
      </c>
      <c r="H12" s="1">
        <f t="shared" si="2"/>
        <v>1.7178217821782182</v>
      </c>
      <c r="I12" s="1">
        <v>0.13900000000000001</v>
      </c>
      <c r="J12" s="1">
        <f t="shared" si="3"/>
        <v>0.23267326732673316</v>
      </c>
      <c r="K12" s="1">
        <v>6.0999999999999999E-2</v>
      </c>
      <c r="L12" s="2">
        <v>0.1138</v>
      </c>
      <c r="M12" s="1">
        <v>3.5999999999999997E-2</v>
      </c>
      <c r="N12" s="2">
        <v>1.9900000000000001E-2</v>
      </c>
      <c r="O12" s="1">
        <v>0.51200000000000001</v>
      </c>
      <c r="P12" s="2">
        <v>0.71730000000000005</v>
      </c>
      <c r="Q12" s="1">
        <v>0.56399999999999995</v>
      </c>
      <c r="R12" s="1">
        <f t="shared" si="4"/>
        <v>0.90872285609127701</v>
      </c>
      <c r="S12" s="1">
        <v>0.29499999999999998</v>
      </c>
      <c r="T12" s="1">
        <f t="shared" si="5"/>
        <v>90.509259259259252</v>
      </c>
      <c r="U12" s="1">
        <f t="shared" si="6"/>
        <v>4.5254629629629628</v>
      </c>
      <c r="V12" s="1">
        <v>0.313</v>
      </c>
      <c r="W12" s="2">
        <f t="shared" si="7"/>
        <v>104.67592592592592</v>
      </c>
      <c r="X12" s="2">
        <f t="shared" si="8"/>
        <v>5.2337962962962958</v>
      </c>
      <c r="Y12" s="2">
        <v>1.1140000000000001</v>
      </c>
      <c r="Z12" s="2">
        <v>266.82634730538928</v>
      </c>
      <c r="AA12" s="2">
        <v>1.1399999999999999</v>
      </c>
      <c r="AB12" s="2">
        <v>273.05389221556885</v>
      </c>
    </row>
    <row r="13" spans="1:28" ht="18.75" x14ac:dyDescent="0.3">
      <c r="A13" s="2">
        <v>15</v>
      </c>
      <c r="B13" s="2">
        <v>29</v>
      </c>
      <c r="C13" s="1">
        <v>0.224</v>
      </c>
      <c r="D13" s="1">
        <f t="shared" si="0"/>
        <v>33.833333333333336</v>
      </c>
      <c r="E13" s="1">
        <v>0.19700000000000001</v>
      </c>
      <c r="F13" s="1">
        <f t="shared" si="1"/>
        <v>27.404761904761909</v>
      </c>
      <c r="G13" s="1">
        <v>0.159</v>
      </c>
      <c r="H13" s="1">
        <f t="shared" si="2"/>
        <v>1.2227722772277227</v>
      </c>
      <c r="I13" s="1">
        <v>0.13600000000000001</v>
      </c>
      <c r="J13" s="1">
        <f t="shared" si="3"/>
        <v>8.4158415841584511E-2</v>
      </c>
      <c r="K13" s="1">
        <v>5.8000000000000003E-2</v>
      </c>
      <c r="L13" s="2">
        <v>0.10249999999999999</v>
      </c>
      <c r="M13" s="1">
        <v>3.7999999999999999E-2</v>
      </c>
      <c r="N13" s="2">
        <v>2.7400000000000001E-2</v>
      </c>
      <c r="O13" s="1">
        <v>0.53400000000000003</v>
      </c>
      <c r="P13" s="2">
        <v>0.79830000000000001</v>
      </c>
      <c r="Q13" s="1">
        <v>0.55200000000000005</v>
      </c>
      <c r="R13" s="1">
        <f t="shared" si="4"/>
        <v>0.86455649613544372</v>
      </c>
      <c r="S13" s="1">
        <v>0.45</v>
      </c>
      <c r="T13" s="1">
        <f t="shared" si="5"/>
        <v>212.5</v>
      </c>
      <c r="U13" s="1">
        <f t="shared" si="6"/>
        <v>10.625</v>
      </c>
      <c r="V13" s="1">
        <v>0.47599999999999998</v>
      </c>
      <c r="W13" s="2">
        <f t="shared" si="7"/>
        <v>232.96296296296293</v>
      </c>
      <c r="X13" s="2">
        <f t="shared" si="8"/>
        <v>11.648148148148147</v>
      </c>
      <c r="Y13" s="2">
        <v>1.0609999999999999</v>
      </c>
      <c r="Z13" s="2">
        <v>254.13173652694613</v>
      </c>
      <c r="AA13" s="2">
        <v>1.304</v>
      </c>
      <c r="AB13" s="2">
        <v>312.33532934131739</v>
      </c>
    </row>
    <row r="14" spans="1:28" ht="18.75" x14ac:dyDescent="0.3">
      <c r="A14" s="2">
        <v>21</v>
      </c>
      <c r="B14" s="2">
        <v>43</v>
      </c>
      <c r="C14" s="1">
        <v>0.23300000000000001</v>
      </c>
      <c r="D14" s="1">
        <f t="shared" si="0"/>
        <v>35.976190476190482</v>
      </c>
      <c r="E14" s="1">
        <v>0.20300000000000001</v>
      </c>
      <c r="F14" s="1">
        <f t="shared" si="1"/>
        <v>28.833333333333339</v>
      </c>
      <c r="G14" s="1">
        <v>0.16700000000000001</v>
      </c>
      <c r="H14" s="1">
        <f t="shared" si="2"/>
        <v>1.6188118811881191</v>
      </c>
      <c r="I14" s="1">
        <v>0.152</v>
      </c>
      <c r="J14" s="1">
        <f t="shared" si="3"/>
        <v>0.87623762376237591</v>
      </c>
      <c r="K14" s="1">
        <v>3.7999999999999999E-2</v>
      </c>
      <c r="L14" s="2">
        <v>2.7400000000000001E-2</v>
      </c>
      <c r="M14" s="1">
        <v>5.0999999999999997E-2</v>
      </c>
      <c r="N14" s="2">
        <v>7.6200000000000004E-2</v>
      </c>
      <c r="O14" s="1">
        <v>0.46200000000000002</v>
      </c>
      <c r="P14" s="2">
        <v>0.5333</v>
      </c>
      <c r="Q14" s="1">
        <v>0.47799999999999998</v>
      </c>
      <c r="R14" s="1">
        <f t="shared" si="4"/>
        <v>0.59219727640780273</v>
      </c>
      <c r="S14" s="1">
        <v>0.312</v>
      </c>
      <c r="T14" s="1">
        <f t="shared" si="5"/>
        <v>103.88888888888889</v>
      </c>
      <c r="U14" s="1">
        <f t="shared" si="6"/>
        <v>5.1944444444444446</v>
      </c>
      <c r="V14" s="1">
        <v>0.32900000000000001</v>
      </c>
      <c r="W14" s="2">
        <f t="shared" si="7"/>
        <v>117.26851851851853</v>
      </c>
      <c r="X14" s="2">
        <f t="shared" si="8"/>
        <v>5.8634259259259265</v>
      </c>
      <c r="Y14" s="2">
        <v>1.1040000000000001</v>
      </c>
      <c r="Z14" s="2">
        <v>264.43113772455092</v>
      </c>
      <c r="AA14" s="2">
        <v>1.1599999999999999</v>
      </c>
      <c r="AB14" s="2">
        <v>277.8443113772455</v>
      </c>
    </row>
    <row r="15" spans="1:28" ht="18.75" x14ac:dyDescent="0.3">
      <c r="A15" s="2">
        <v>29</v>
      </c>
      <c r="B15" s="2">
        <v>34</v>
      </c>
      <c r="C15" s="1">
        <v>0.254</v>
      </c>
      <c r="D15" s="1">
        <f t="shared" si="0"/>
        <v>40.976190476190482</v>
      </c>
      <c r="E15" s="1">
        <v>0.22900000000000001</v>
      </c>
      <c r="F15" s="1">
        <f t="shared" si="1"/>
        <v>35.023809523809526</v>
      </c>
      <c r="G15" s="1">
        <v>0.17399999999999999</v>
      </c>
      <c r="H15" s="1">
        <f t="shared" si="2"/>
        <v>1.9653465346534646</v>
      </c>
      <c r="I15" s="1">
        <v>0.15</v>
      </c>
      <c r="J15" s="1">
        <f t="shared" si="3"/>
        <v>0.77722772277227681</v>
      </c>
      <c r="K15" s="1">
        <v>5.7000000000000002E-2</v>
      </c>
      <c r="L15" s="2">
        <v>9.8799999999999999E-2</v>
      </c>
      <c r="M15" s="1">
        <v>4.2000000000000003E-2</v>
      </c>
      <c r="N15" s="2">
        <v>4.24E-2</v>
      </c>
      <c r="O15" s="1">
        <v>0.46100000000000002</v>
      </c>
      <c r="P15" s="2">
        <v>0.52959999999999996</v>
      </c>
      <c r="Q15" s="1">
        <v>0.50700000000000001</v>
      </c>
      <c r="R15" s="1">
        <f t="shared" si="4"/>
        <v>0.69893264630106744</v>
      </c>
      <c r="S15" s="1">
        <v>0.214</v>
      </c>
      <c r="T15" s="1">
        <f t="shared" si="5"/>
        <v>26.75925925925926</v>
      </c>
      <c r="U15" s="1">
        <f t="shared" si="6"/>
        <v>1.337962962962963</v>
      </c>
      <c r="V15" s="1">
        <v>0.23699999999999999</v>
      </c>
      <c r="W15" s="2">
        <f t="shared" si="7"/>
        <v>44.8611111111111</v>
      </c>
      <c r="X15" s="2">
        <f t="shared" si="8"/>
        <v>2.2430555555555549</v>
      </c>
      <c r="Y15" s="2">
        <v>1.0409999999999999</v>
      </c>
      <c r="Z15" s="2">
        <v>249.34131736526945</v>
      </c>
      <c r="AA15" s="2">
        <v>1.1599999999999999</v>
      </c>
      <c r="AB15" s="2">
        <v>277.8443113772455</v>
      </c>
    </row>
    <row r="16" spans="1:28" ht="18.75" x14ac:dyDescent="0.3">
      <c r="A16" s="2">
        <v>22</v>
      </c>
      <c r="B16" s="2">
        <v>22</v>
      </c>
      <c r="C16" s="1">
        <v>0.14299999999999999</v>
      </c>
      <c r="D16" s="1">
        <f t="shared" si="0"/>
        <v>14.547619047619046</v>
      </c>
      <c r="E16" s="1">
        <v>0.13600000000000001</v>
      </c>
      <c r="F16" s="1">
        <f t="shared" si="1"/>
        <v>12.880952380952383</v>
      </c>
      <c r="G16" s="1">
        <v>0.159</v>
      </c>
      <c r="H16" s="1">
        <f t="shared" si="2"/>
        <v>1.2227722772277227</v>
      </c>
      <c r="I16" s="1">
        <v>0.14299999999999999</v>
      </c>
      <c r="J16" s="1">
        <f t="shared" si="3"/>
        <v>0.43069306930693002</v>
      </c>
      <c r="K16" s="1">
        <v>6.3E-2</v>
      </c>
      <c r="L16" s="2">
        <v>0.12130000000000001</v>
      </c>
      <c r="M16" s="1">
        <v>4.8000000000000001E-2</v>
      </c>
      <c r="N16" s="2">
        <v>6.5000000000000002E-2</v>
      </c>
      <c r="O16" s="1">
        <v>0.50700000000000001</v>
      </c>
      <c r="P16" s="2">
        <v>0.69889999999999997</v>
      </c>
      <c r="Q16" s="1">
        <v>0.52900000000000003</v>
      </c>
      <c r="R16" s="1">
        <f t="shared" si="4"/>
        <v>0.77990430622009588</v>
      </c>
      <c r="S16" s="1">
        <v>0.31900000000000001</v>
      </c>
      <c r="T16" s="1">
        <f t="shared" si="5"/>
        <v>109.39814814814815</v>
      </c>
      <c r="U16" s="1">
        <f t="shared" si="6"/>
        <v>5.4699074074074074</v>
      </c>
      <c r="V16" s="1">
        <v>0.34</v>
      </c>
      <c r="W16" s="2">
        <f t="shared" si="7"/>
        <v>125.92592592592594</v>
      </c>
      <c r="X16" s="2">
        <f t="shared" si="8"/>
        <v>6.2962962962962967</v>
      </c>
      <c r="Y16" s="2">
        <v>1.0780000000000001</v>
      </c>
      <c r="Z16" s="2">
        <v>258.20359281437129</v>
      </c>
      <c r="AA16" s="2">
        <v>1.1599999999999999</v>
      </c>
      <c r="AB16" s="2">
        <v>277.8443113772455</v>
      </c>
    </row>
    <row r="17" spans="1:28" ht="18.75" x14ac:dyDescent="0.3">
      <c r="A17" s="2">
        <v>9</v>
      </c>
      <c r="B17" s="2">
        <v>23</v>
      </c>
      <c r="C17" s="1">
        <v>0.222</v>
      </c>
      <c r="D17" s="1">
        <f t="shared" si="0"/>
        <v>33.357142857142861</v>
      </c>
      <c r="E17" s="1">
        <v>0.189</v>
      </c>
      <c r="F17" s="1">
        <f t="shared" si="1"/>
        <v>25.5</v>
      </c>
      <c r="G17" s="1">
        <v>0.161</v>
      </c>
      <c r="H17" s="1">
        <f t="shared" si="2"/>
        <v>1.3217821782178218</v>
      </c>
      <c r="I17" s="1">
        <v>0.14399999999999999</v>
      </c>
      <c r="J17" s="1">
        <f t="shared" si="3"/>
        <v>0.48019801980197957</v>
      </c>
      <c r="K17" s="1">
        <v>6.5000000000000002E-2</v>
      </c>
      <c r="L17" s="2">
        <v>0.1288</v>
      </c>
      <c r="M17" s="1">
        <v>6.2E-2</v>
      </c>
      <c r="N17" s="2">
        <v>0.1176</v>
      </c>
      <c r="O17" s="1">
        <v>0.44900000000000001</v>
      </c>
      <c r="P17" s="2">
        <v>0.48549999999999999</v>
      </c>
      <c r="Q17" s="1">
        <v>0.49299999999999999</v>
      </c>
      <c r="R17" s="1">
        <f t="shared" si="4"/>
        <v>0.64740522635259479</v>
      </c>
      <c r="S17" s="1">
        <v>0.22700000000000001</v>
      </c>
      <c r="T17" s="1">
        <f t="shared" si="5"/>
        <v>36.990740740740748</v>
      </c>
      <c r="U17" s="1">
        <f t="shared" si="6"/>
        <v>1.8495370370370374</v>
      </c>
      <c r="V17" s="1">
        <v>0.27600000000000002</v>
      </c>
      <c r="W17" s="2">
        <f t="shared" si="7"/>
        <v>75.555555555555571</v>
      </c>
      <c r="X17" s="2">
        <f t="shared" si="8"/>
        <v>3.7777777777777786</v>
      </c>
      <c r="Y17" s="2">
        <v>1.075</v>
      </c>
      <c r="Z17" s="2">
        <v>257.48502994011977</v>
      </c>
      <c r="AA17" s="2">
        <v>1.226</v>
      </c>
      <c r="AB17" s="2">
        <v>293.65269461077844</v>
      </c>
    </row>
    <row r="18" spans="1:28" ht="18.75" x14ac:dyDescent="0.3">
      <c r="A18" s="2">
        <v>30</v>
      </c>
      <c r="B18" s="2">
        <v>46</v>
      </c>
      <c r="C18" s="1">
        <v>0.24199999999999999</v>
      </c>
      <c r="D18" s="1">
        <f t="shared" si="0"/>
        <v>38.11904761904762</v>
      </c>
      <c r="E18" s="1">
        <v>0.24099999999999999</v>
      </c>
      <c r="F18" s="1">
        <f t="shared" si="1"/>
        <v>37.88095238095238</v>
      </c>
      <c r="G18" s="1">
        <v>0.17199999999999999</v>
      </c>
      <c r="H18" s="1">
        <f t="shared" si="2"/>
        <v>1.8663366336633656</v>
      </c>
      <c r="I18" s="1">
        <v>0.15200000000000002</v>
      </c>
      <c r="J18" s="1">
        <f t="shared" si="3"/>
        <v>0.87623762376237735</v>
      </c>
      <c r="K18" s="1">
        <v>5.2999999999999999E-2</v>
      </c>
      <c r="L18" s="2">
        <v>8.3799999999999999E-2</v>
      </c>
      <c r="M18" s="1">
        <v>4.8000000000000001E-2</v>
      </c>
      <c r="N18" s="2">
        <v>6.5000000000000002E-2</v>
      </c>
      <c r="O18" s="1">
        <v>0.47399999999999998</v>
      </c>
      <c r="P18" s="2">
        <v>0.57750000000000001</v>
      </c>
      <c r="Q18" s="1">
        <v>0.52200000000000002</v>
      </c>
      <c r="R18" s="1">
        <f t="shared" si="4"/>
        <v>0.7541405962458595</v>
      </c>
      <c r="S18" s="1">
        <v>0.32600000000000001</v>
      </c>
      <c r="T18" s="1">
        <f t="shared" si="5"/>
        <v>114.90740740740742</v>
      </c>
      <c r="U18" s="1">
        <f t="shared" si="6"/>
        <v>5.7453703703703711</v>
      </c>
      <c r="V18" s="1">
        <v>0.34200000000000003</v>
      </c>
      <c r="W18" s="2">
        <f t="shared" si="7"/>
        <v>127.50000000000001</v>
      </c>
      <c r="X18" s="2">
        <f t="shared" si="8"/>
        <v>6.3750000000000009</v>
      </c>
      <c r="Y18" s="2">
        <v>0.97199999999999998</v>
      </c>
      <c r="Z18" s="2">
        <v>232.81437125748505</v>
      </c>
      <c r="AA18" s="2">
        <v>1.022</v>
      </c>
      <c r="AB18" s="2">
        <v>244.79041916167668</v>
      </c>
    </row>
    <row r="19" spans="1:28" ht="18.75" x14ac:dyDescent="0.3">
      <c r="A19" s="2">
        <v>28</v>
      </c>
      <c r="B19" s="2">
        <v>63</v>
      </c>
      <c r="C19" s="1">
        <v>0.27100000000000002</v>
      </c>
      <c r="D19" s="1">
        <f t="shared" si="0"/>
        <v>45.023809523809533</v>
      </c>
      <c r="E19" s="1">
        <v>0.23100000000000001</v>
      </c>
      <c r="F19" s="1">
        <f t="shared" si="1"/>
        <v>35.500000000000007</v>
      </c>
      <c r="G19" s="1">
        <v>0.17799999999999999</v>
      </c>
      <c r="H19" s="1">
        <f t="shared" si="2"/>
        <v>2.1633663366336631</v>
      </c>
      <c r="I19" s="1">
        <v>0.14000000000000001</v>
      </c>
      <c r="J19" s="1">
        <f t="shared" si="3"/>
        <v>0.28217821782178271</v>
      </c>
      <c r="K19" s="1">
        <v>5.1999999999999998E-2</v>
      </c>
      <c r="L19" s="2">
        <v>0.08</v>
      </c>
      <c r="M19" s="1">
        <v>3.5999999999999997E-2</v>
      </c>
      <c r="N19" s="2">
        <v>1.9900000000000001E-2</v>
      </c>
      <c r="O19" s="1">
        <v>0.51300000000000001</v>
      </c>
      <c r="P19" s="2">
        <v>0.72099999999999997</v>
      </c>
      <c r="Q19" s="1">
        <v>0.58399999999999996</v>
      </c>
      <c r="R19" s="1">
        <f t="shared" si="4"/>
        <v>0.98233345601766642</v>
      </c>
      <c r="S19" s="1">
        <v>0.27200000000000002</v>
      </c>
      <c r="T19" s="1">
        <f t="shared" si="5"/>
        <v>72.407407407407433</v>
      </c>
      <c r="U19" s="1">
        <f t="shared" si="6"/>
        <v>3.6203703703703716</v>
      </c>
      <c r="V19" s="1">
        <v>0.34200000000000003</v>
      </c>
      <c r="W19" s="2">
        <f t="shared" si="7"/>
        <v>127.50000000000001</v>
      </c>
      <c r="X19" s="2">
        <f t="shared" si="8"/>
        <v>6.3750000000000009</v>
      </c>
      <c r="Y19" s="2">
        <v>1.0129999999999999</v>
      </c>
      <c r="Z19" s="2">
        <v>242.63473053892213</v>
      </c>
      <c r="AA19" s="2">
        <v>1.111</v>
      </c>
      <c r="AB19" s="2">
        <v>266.10778443113776</v>
      </c>
    </row>
    <row r="20" spans="1:28" ht="18.75" x14ac:dyDescent="0.3">
      <c r="A20" s="2">
        <v>15</v>
      </c>
      <c r="B20" s="2">
        <v>39</v>
      </c>
      <c r="C20" s="1">
        <v>0.216</v>
      </c>
      <c r="D20" s="1">
        <f t="shared" si="0"/>
        <v>31.928571428571431</v>
      </c>
      <c r="E20" s="1">
        <v>0.19400000000000001</v>
      </c>
      <c r="F20" s="1">
        <f t="shared" si="1"/>
        <v>26.690476190476193</v>
      </c>
      <c r="G20" s="1">
        <v>0.16900000000000001</v>
      </c>
      <c r="H20" s="1">
        <f t="shared" si="2"/>
        <v>1.7178217821782182</v>
      </c>
      <c r="I20" s="1">
        <v>0.14900000000000002</v>
      </c>
      <c r="J20" s="1">
        <f t="shared" si="3"/>
        <v>0.7277227722772287</v>
      </c>
      <c r="K20" s="1">
        <v>4.4999999999999998E-2</v>
      </c>
      <c r="L20" s="2">
        <v>5.3699999999999998E-2</v>
      </c>
      <c r="M20" s="1">
        <v>5.1999999999999998E-2</v>
      </c>
      <c r="N20" s="2">
        <v>0.08</v>
      </c>
      <c r="O20" s="1">
        <v>0.502</v>
      </c>
      <c r="P20" s="2">
        <v>0.68049999999999999</v>
      </c>
      <c r="Q20" s="1">
        <v>0.58899999999999997</v>
      </c>
      <c r="R20" s="1">
        <f t="shared" si="4"/>
        <v>1.0007361059992639</v>
      </c>
      <c r="S20" s="1">
        <v>0.41199999999999998</v>
      </c>
      <c r="T20" s="1">
        <f t="shared" si="5"/>
        <v>182.59259259259255</v>
      </c>
      <c r="U20" s="1">
        <f t="shared" si="6"/>
        <v>9.129629629629628</v>
      </c>
      <c r="V20" s="1">
        <v>0.46800000000000003</v>
      </c>
      <c r="W20" s="2">
        <f t="shared" si="7"/>
        <v>226.66666666666669</v>
      </c>
      <c r="X20" s="2">
        <f t="shared" si="8"/>
        <v>11.333333333333334</v>
      </c>
      <c r="Y20" s="2">
        <v>1.026</v>
      </c>
      <c r="Z20" s="2">
        <v>245.74850299401197</v>
      </c>
      <c r="AA20" s="2">
        <v>1.2010000000000001</v>
      </c>
      <c r="AB20" s="2">
        <v>287.66467065868267</v>
      </c>
    </row>
    <row r="21" spans="1:28" ht="18.75" x14ac:dyDescent="0.3">
      <c r="A21" s="2">
        <v>31</v>
      </c>
      <c r="B21" s="2">
        <v>43</v>
      </c>
      <c r="C21" s="1">
        <v>0.216</v>
      </c>
      <c r="D21" s="1">
        <f t="shared" si="0"/>
        <v>31.928571428571431</v>
      </c>
      <c r="E21" s="1">
        <v>0.186</v>
      </c>
      <c r="F21" s="1">
        <f t="shared" si="1"/>
        <v>24.785714285714288</v>
      </c>
      <c r="G21" s="1">
        <v>0.16300000000000001</v>
      </c>
      <c r="H21" s="1">
        <f t="shared" si="2"/>
        <v>1.4207920792079209</v>
      </c>
      <c r="I21" s="1">
        <v>0.14799999999999999</v>
      </c>
      <c r="J21" s="1">
        <f t="shared" si="3"/>
        <v>0.67821782178217771</v>
      </c>
      <c r="K21" s="1">
        <v>4.3999999999999997E-2</v>
      </c>
      <c r="L21" s="2">
        <v>0.05</v>
      </c>
      <c r="M21" s="1">
        <v>5.2999999999999999E-2</v>
      </c>
      <c r="N21" s="2">
        <v>8.3799999999999999E-2</v>
      </c>
      <c r="O21" s="1">
        <v>0.54200000000000004</v>
      </c>
      <c r="P21" s="2">
        <v>0.82779999999999998</v>
      </c>
      <c r="Q21" s="1">
        <v>0.59799999999999998</v>
      </c>
      <c r="R21" s="1">
        <f t="shared" si="4"/>
        <v>1.0338608759661392</v>
      </c>
      <c r="S21" s="1">
        <v>0.27</v>
      </c>
      <c r="T21" s="1">
        <f t="shared" si="5"/>
        <v>70.833333333333357</v>
      </c>
      <c r="U21" s="1">
        <f t="shared" si="6"/>
        <v>3.5416666666666679</v>
      </c>
      <c r="V21" s="1">
        <v>0.23699999999999999</v>
      </c>
      <c r="W21" s="2">
        <f t="shared" si="7"/>
        <v>44.8611111111111</v>
      </c>
      <c r="X21" s="2">
        <f t="shared" si="8"/>
        <v>2.2430555555555549</v>
      </c>
      <c r="Y21" s="2">
        <v>1.101</v>
      </c>
      <c r="Z21" s="2">
        <v>263.7125748502994</v>
      </c>
      <c r="AA21" s="2">
        <v>1.103</v>
      </c>
      <c r="AB21" s="2">
        <v>264.19161676646706</v>
      </c>
    </row>
    <row r="22" spans="1:28" ht="18.75" x14ac:dyDescent="0.3">
      <c r="A22" s="2">
        <v>25</v>
      </c>
      <c r="B22" s="2">
        <v>43</v>
      </c>
      <c r="C22" s="1">
        <v>0.22700000000000001</v>
      </c>
      <c r="D22" s="1">
        <f t="shared" si="0"/>
        <v>34.547619047619051</v>
      </c>
      <c r="E22" s="1">
        <v>0.192</v>
      </c>
      <c r="F22" s="1">
        <f t="shared" si="1"/>
        <v>26.214285714285715</v>
      </c>
      <c r="G22" s="1">
        <v>0.16500000000000001</v>
      </c>
      <c r="H22" s="1">
        <f t="shared" si="2"/>
        <v>1.51980198019802</v>
      </c>
      <c r="I22" s="1">
        <v>0.14599999999999999</v>
      </c>
      <c r="J22" s="1">
        <f t="shared" si="3"/>
        <v>0.57920792079207861</v>
      </c>
      <c r="K22" s="1">
        <v>5.2999999999999999E-2</v>
      </c>
      <c r="L22" s="2">
        <v>8.3799999999999999E-2</v>
      </c>
      <c r="M22" s="1">
        <v>3.5000000000000003E-2</v>
      </c>
      <c r="N22" s="2">
        <v>1.6199999999999999E-2</v>
      </c>
      <c r="O22" s="1">
        <v>0.48699999999999999</v>
      </c>
      <c r="P22" s="2">
        <v>0.62529999999999997</v>
      </c>
      <c r="Q22" s="1">
        <v>0.57899999999999996</v>
      </c>
      <c r="R22" s="1">
        <f t="shared" si="4"/>
        <v>0.96393080603606907</v>
      </c>
      <c r="S22" s="1">
        <v>0.24099999999999999</v>
      </c>
      <c r="T22" s="1">
        <f t="shared" si="5"/>
        <v>48.00925925925926</v>
      </c>
      <c r="U22" s="1">
        <f t="shared" si="6"/>
        <v>2.4004629629629628</v>
      </c>
      <c r="V22" s="1">
        <v>0.28299999999999997</v>
      </c>
      <c r="W22" s="2">
        <f t="shared" si="7"/>
        <v>81.064814814814795</v>
      </c>
      <c r="X22" s="2">
        <f t="shared" si="8"/>
        <v>4.0532407407407396</v>
      </c>
      <c r="Y22" s="2">
        <v>1.1319999999999999</v>
      </c>
      <c r="Z22" s="2">
        <v>271.13772455089816</v>
      </c>
      <c r="AA22" s="2">
        <v>1.262</v>
      </c>
      <c r="AB22" s="2">
        <v>302.27544910179643</v>
      </c>
    </row>
    <row r="23" spans="1:28" ht="18.75" x14ac:dyDescent="0.3">
      <c r="A23" s="2">
        <v>21</v>
      </c>
      <c r="B23" s="2">
        <v>44</v>
      </c>
      <c r="C23" s="1">
        <v>0.23499999999999999</v>
      </c>
      <c r="D23" s="1">
        <f t="shared" si="0"/>
        <v>36.452380952380949</v>
      </c>
      <c r="E23" s="1">
        <v>0.20699999999999999</v>
      </c>
      <c r="F23" s="1">
        <f t="shared" si="1"/>
        <v>29.785714285714285</v>
      </c>
      <c r="G23" s="1">
        <v>0.17399999999999999</v>
      </c>
      <c r="H23" s="1">
        <f t="shared" si="2"/>
        <v>1.9653465346534646</v>
      </c>
      <c r="I23" s="1">
        <v>0.152</v>
      </c>
      <c r="J23" s="1">
        <f t="shared" si="3"/>
        <v>0.87623762376237591</v>
      </c>
      <c r="K23" s="1">
        <v>5.6000000000000001E-2</v>
      </c>
      <c r="L23" s="2">
        <v>9.5000000000000001E-2</v>
      </c>
      <c r="M23" s="1">
        <v>4.4999999999999998E-2</v>
      </c>
      <c r="N23" s="2">
        <v>5.3699999999999998E-2</v>
      </c>
      <c r="O23" s="1">
        <v>0.48599999999999999</v>
      </c>
      <c r="P23" s="2">
        <v>0.62160000000000004</v>
      </c>
      <c r="Q23" s="1">
        <v>0.58699999999999997</v>
      </c>
      <c r="R23" s="1">
        <f t="shared" si="4"/>
        <v>0.99337504600662485</v>
      </c>
      <c r="S23" s="1">
        <v>0.23699999999999999</v>
      </c>
      <c r="T23" s="1">
        <f t="shared" si="5"/>
        <v>44.8611111111111</v>
      </c>
      <c r="U23" s="1">
        <f t="shared" si="6"/>
        <v>2.2430555555555549</v>
      </c>
      <c r="V23" s="1">
        <v>0.29399999999999998</v>
      </c>
      <c r="W23" s="2">
        <f t="shared" si="7"/>
        <v>89.7222222222222</v>
      </c>
      <c r="X23" s="2">
        <f t="shared" si="8"/>
        <v>4.4861111111111098</v>
      </c>
      <c r="Y23" s="2">
        <v>1.024</v>
      </c>
      <c r="Z23" s="2">
        <v>245.26946107784431</v>
      </c>
      <c r="AA23" s="2">
        <v>1.1719999999999999</v>
      </c>
      <c r="AB23" s="2">
        <v>280.71856287425152</v>
      </c>
    </row>
    <row r="24" spans="1:28" ht="18.75" x14ac:dyDescent="0.3">
      <c r="A24" s="2">
        <v>23</v>
      </c>
      <c r="B24" s="2">
        <v>46</v>
      </c>
      <c r="C24" s="1">
        <v>0.2</v>
      </c>
      <c r="D24" s="1">
        <f t="shared" si="0"/>
        <v>28.119047619047624</v>
      </c>
      <c r="E24" s="1">
        <v>0.16200000000000001</v>
      </c>
      <c r="F24" s="1">
        <f t="shared" si="1"/>
        <v>19.071428571428573</v>
      </c>
      <c r="G24" s="1">
        <v>0.14899999999999999</v>
      </c>
      <c r="H24" s="1">
        <f t="shared" si="2"/>
        <v>0.72772277227722726</v>
      </c>
      <c r="I24" s="1">
        <v>0.14499999999999999</v>
      </c>
      <c r="J24" s="1">
        <f t="shared" si="3"/>
        <v>0.52970297029702906</v>
      </c>
      <c r="K24" s="1">
        <v>4.2999999999999997E-2</v>
      </c>
      <c r="L24" s="2">
        <v>4.6199999999999998E-2</v>
      </c>
      <c r="M24" s="1">
        <v>0.04</v>
      </c>
      <c r="N24" s="2">
        <v>3.49E-2</v>
      </c>
      <c r="O24" s="1">
        <v>0.48499999999999999</v>
      </c>
      <c r="P24" s="2">
        <v>0.61799999999999999</v>
      </c>
      <c r="Q24" s="1">
        <v>0.52300000000000002</v>
      </c>
      <c r="R24" s="1">
        <f t="shared" si="4"/>
        <v>0.75782112624217901</v>
      </c>
      <c r="S24" s="1">
        <v>0.29499999999999998</v>
      </c>
      <c r="T24" s="1">
        <f t="shared" si="5"/>
        <v>90.509259259259252</v>
      </c>
      <c r="U24" s="1">
        <f t="shared" si="6"/>
        <v>4.5254629629629628</v>
      </c>
      <c r="V24" s="1">
        <v>0.55500000000000005</v>
      </c>
      <c r="W24" s="2">
        <f t="shared" si="7"/>
        <v>295.13888888888891</v>
      </c>
      <c r="X24" s="2">
        <f t="shared" si="8"/>
        <v>14.756944444444446</v>
      </c>
      <c r="Y24" s="2">
        <v>1.0169999999999999</v>
      </c>
      <c r="Z24" s="2">
        <v>243.59281437125748</v>
      </c>
      <c r="AA24" s="2">
        <v>1.129</v>
      </c>
      <c r="AB24" s="2">
        <v>270.4191616766467</v>
      </c>
    </row>
    <row r="25" spans="1:28" ht="18.75" x14ac:dyDescent="0.3">
      <c r="A25" s="2">
        <v>11</v>
      </c>
      <c r="B25" s="2">
        <v>32</v>
      </c>
      <c r="C25" s="1">
        <v>0.221</v>
      </c>
      <c r="D25" s="1">
        <f t="shared" si="0"/>
        <v>33.11904761904762</v>
      </c>
      <c r="E25" s="1">
        <v>0.191</v>
      </c>
      <c r="F25" s="1">
        <f t="shared" si="1"/>
        <v>25.976190476190478</v>
      </c>
      <c r="G25" s="1">
        <v>0.17799999999999999</v>
      </c>
      <c r="H25" s="1">
        <f t="shared" si="2"/>
        <v>2.1633663366336631</v>
      </c>
      <c r="I25" s="1">
        <v>0.155</v>
      </c>
      <c r="J25" s="1">
        <f t="shared" si="3"/>
        <v>1.0247524752475246</v>
      </c>
      <c r="K25" s="1">
        <v>5.8999999999999997E-2</v>
      </c>
      <c r="L25" s="2">
        <v>0.10630000000000001</v>
      </c>
      <c r="M25" s="1">
        <v>5.3999999999999999E-2</v>
      </c>
      <c r="N25" s="2">
        <v>8.7499999999999994E-2</v>
      </c>
      <c r="O25" s="1">
        <v>0.433</v>
      </c>
      <c r="P25" s="2">
        <v>0.42659999999999998</v>
      </c>
      <c r="Q25" s="1">
        <v>0.46300000000000002</v>
      </c>
      <c r="R25" s="1">
        <f t="shared" si="4"/>
        <v>0.53698932646301079</v>
      </c>
      <c r="S25" s="1">
        <v>0.254</v>
      </c>
      <c r="T25" s="1">
        <f t="shared" si="5"/>
        <v>58.24074074074074</v>
      </c>
      <c r="U25" s="1">
        <f t="shared" si="6"/>
        <v>2.9120370370370372</v>
      </c>
      <c r="V25" s="1">
        <v>0.31900000000000001</v>
      </c>
      <c r="W25" s="2">
        <f t="shared" si="7"/>
        <v>109.39814814814815</v>
      </c>
      <c r="X25" s="2">
        <f t="shared" si="8"/>
        <v>5.4699074074074074</v>
      </c>
      <c r="Y25" s="2">
        <v>1.1299999999999999</v>
      </c>
      <c r="Z25" s="2">
        <v>270.65868263473055</v>
      </c>
      <c r="AA25" s="2">
        <v>1.2</v>
      </c>
      <c r="AB25" s="2">
        <v>287.42514970059881</v>
      </c>
    </row>
    <row r="26" spans="1:28" ht="18.75" x14ac:dyDescent="0.3">
      <c r="A26" s="2">
        <v>12</v>
      </c>
      <c r="B26" s="2">
        <v>56</v>
      </c>
      <c r="C26" s="1">
        <v>0.158</v>
      </c>
      <c r="D26" s="1">
        <f t="shared" si="0"/>
        <v>18.11904761904762</v>
      </c>
      <c r="E26" s="1">
        <v>0.121</v>
      </c>
      <c r="F26" s="1">
        <f t="shared" si="1"/>
        <v>9.3095238095238084</v>
      </c>
      <c r="G26" s="1">
        <v>0.159</v>
      </c>
      <c r="H26" s="1">
        <f t="shared" si="2"/>
        <v>1.2227722772277227</v>
      </c>
      <c r="I26" s="1">
        <v>0.14499999999999999</v>
      </c>
      <c r="J26" s="1">
        <f t="shared" si="3"/>
        <v>0.52970297029702906</v>
      </c>
      <c r="K26" s="1">
        <v>5.7000000000000002E-2</v>
      </c>
      <c r="L26" s="2">
        <v>9.8799999999999999E-2</v>
      </c>
      <c r="M26" s="1">
        <v>4.2999999999999997E-2</v>
      </c>
      <c r="N26" s="2">
        <v>4.6199999999999998E-2</v>
      </c>
      <c r="O26" s="1">
        <v>0.505</v>
      </c>
      <c r="P26" s="2">
        <v>0.69159999999999999</v>
      </c>
      <c r="Q26" s="1">
        <v>0.54</v>
      </c>
      <c r="R26" s="1">
        <f t="shared" si="4"/>
        <v>0.82039013617960999</v>
      </c>
      <c r="S26" s="1">
        <v>0.33800000000000002</v>
      </c>
      <c r="T26" s="1">
        <f t="shared" si="5"/>
        <v>124.35185185185186</v>
      </c>
      <c r="U26" s="1">
        <f t="shared" si="6"/>
        <v>6.2175925925925934</v>
      </c>
      <c r="V26" s="1">
        <v>0.49299999999999999</v>
      </c>
      <c r="W26" s="2">
        <f t="shared" si="7"/>
        <v>246.34259259259258</v>
      </c>
      <c r="X26" s="2">
        <f t="shared" si="8"/>
        <v>12.31712962962963</v>
      </c>
      <c r="Y26" s="2">
        <v>1.0189999999999999</v>
      </c>
      <c r="Z26" s="2">
        <v>244.07185628742516</v>
      </c>
      <c r="AA26" s="2">
        <v>1.2649999999999999</v>
      </c>
      <c r="AB26" s="2">
        <v>302.99401197604789</v>
      </c>
    </row>
    <row r="27" spans="1:28" ht="18.75" x14ac:dyDescent="0.3">
      <c r="A27" s="2">
        <v>11</v>
      </c>
      <c r="B27" s="2">
        <v>23</v>
      </c>
      <c r="C27" s="1">
        <v>0.189</v>
      </c>
      <c r="D27" s="1">
        <f t="shared" si="0"/>
        <v>25.5</v>
      </c>
      <c r="E27" s="1">
        <v>0.128</v>
      </c>
      <c r="F27" s="1">
        <f t="shared" si="1"/>
        <v>10.976190476190478</v>
      </c>
      <c r="G27" s="1">
        <v>0.156</v>
      </c>
      <c r="H27" s="1">
        <f t="shared" si="2"/>
        <v>1.0742574257425741</v>
      </c>
      <c r="I27" s="1">
        <v>0.14799999999999999</v>
      </c>
      <c r="J27" s="1">
        <f t="shared" si="3"/>
        <v>0.67821782178217771</v>
      </c>
      <c r="K27" s="1">
        <v>5.8999999999999997E-2</v>
      </c>
      <c r="L27" s="2">
        <v>0.10630000000000001</v>
      </c>
      <c r="M27" s="1">
        <v>4.4999999999999998E-2</v>
      </c>
      <c r="N27" s="2">
        <v>5.3699999999999998E-2</v>
      </c>
      <c r="O27" s="1">
        <v>0.52100000000000002</v>
      </c>
      <c r="P27" s="2">
        <v>0.75049999999999994</v>
      </c>
      <c r="Q27" s="1">
        <v>0.54100000000000004</v>
      </c>
      <c r="R27" s="1">
        <f t="shared" si="4"/>
        <v>0.8240706661759295</v>
      </c>
      <c r="S27" s="1">
        <v>0.41799999999999998</v>
      </c>
      <c r="T27" s="1">
        <f t="shared" si="5"/>
        <v>187.31481481481478</v>
      </c>
      <c r="U27" s="1">
        <f t="shared" si="6"/>
        <v>9.3657407407407387</v>
      </c>
      <c r="V27" s="1">
        <v>0.47399999999999998</v>
      </c>
      <c r="W27" s="2">
        <f t="shared" si="7"/>
        <v>231.38888888888886</v>
      </c>
      <c r="X27" s="2">
        <f t="shared" si="8"/>
        <v>11.569444444444443</v>
      </c>
      <c r="Y27" s="2">
        <v>1.0089999999999999</v>
      </c>
      <c r="Z27" s="2">
        <v>241.67664670658681</v>
      </c>
      <c r="AA27" s="2">
        <v>1.1539999999999999</v>
      </c>
      <c r="AB27" s="2">
        <v>276.40718562874247</v>
      </c>
    </row>
    <row r="28" spans="1:28" ht="18.75" x14ac:dyDescent="0.3">
      <c r="A28" s="2">
        <v>11</v>
      </c>
      <c r="B28" s="2">
        <v>19</v>
      </c>
      <c r="C28" s="1">
        <v>0.22800000000000001</v>
      </c>
      <c r="D28" s="1">
        <f t="shared" si="0"/>
        <v>34.785714285714292</v>
      </c>
      <c r="E28" s="1">
        <v>0.20499999999999999</v>
      </c>
      <c r="F28" s="1">
        <f t="shared" si="1"/>
        <v>29.309523809523807</v>
      </c>
      <c r="G28" s="1">
        <v>0.18</v>
      </c>
      <c r="H28" s="1">
        <f t="shared" si="2"/>
        <v>2.2623762376237622</v>
      </c>
      <c r="I28" s="1">
        <v>0.157</v>
      </c>
      <c r="J28" s="1">
        <f t="shared" si="3"/>
        <v>1.1237623762376237</v>
      </c>
      <c r="K28" s="1">
        <v>0.06</v>
      </c>
      <c r="L28" s="2">
        <v>0.11</v>
      </c>
      <c r="M28" s="1">
        <v>4.8000000000000001E-2</v>
      </c>
      <c r="N28" s="2">
        <v>6.5000000000000002E-2</v>
      </c>
      <c r="O28" s="1">
        <v>0.54</v>
      </c>
      <c r="P28" s="2">
        <v>0.82040000000000002</v>
      </c>
      <c r="Q28" s="1">
        <v>0.56799999999999995</v>
      </c>
      <c r="R28" s="1">
        <f t="shared" si="4"/>
        <v>0.92344497607655485</v>
      </c>
      <c r="S28" s="1">
        <v>0.23899999999999999</v>
      </c>
      <c r="T28" s="1">
        <f t="shared" si="5"/>
        <v>46.435185185185183</v>
      </c>
      <c r="U28" s="1">
        <f t="shared" si="6"/>
        <v>2.3217592592592591</v>
      </c>
      <c r="V28" s="1">
        <v>0.29899999999999999</v>
      </c>
      <c r="W28" s="2">
        <f t="shared" si="7"/>
        <v>93.657407407407391</v>
      </c>
      <c r="X28" s="2">
        <f t="shared" si="8"/>
        <v>4.6828703703703694</v>
      </c>
      <c r="Y28" s="2">
        <v>1.3939999999999999</v>
      </c>
      <c r="Z28" s="2">
        <v>333.89221556886224</v>
      </c>
      <c r="AA28" s="2">
        <v>1.4059999999999999</v>
      </c>
      <c r="AB28" s="2">
        <v>336.76646706586826</v>
      </c>
    </row>
    <row r="29" spans="1:28" ht="18.75" x14ac:dyDescent="0.3">
      <c r="A29" s="2">
        <v>19</v>
      </c>
      <c r="B29" s="2">
        <v>38</v>
      </c>
      <c r="C29" s="1">
        <v>0.23699999999999999</v>
      </c>
      <c r="D29" s="1">
        <f t="shared" si="0"/>
        <v>36.928571428571431</v>
      </c>
      <c r="E29" s="1">
        <v>0.19700000000000001</v>
      </c>
      <c r="F29" s="1">
        <f t="shared" si="1"/>
        <v>27.404761904761909</v>
      </c>
      <c r="G29" s="1">
        <v>0.158</v>
      </c>
      <c r="H29" s="1">
        <f t="shared" si="2"/>
        <v>1.1732673267326732</v>
      </c>
      <c r="I29" s="1">
        <v>0.14499999999999999</v>
      </c>
      <c r="J29" s="1">
        <f t="shared" si="3"/>
        <v>0.52970297029702906</v>
      </c>
      <c r="K29" s="1">
        <v>5.1999999999999998E-2</v>
      </c>
      <c r="L29" s="2">
        <v>0.08</v>
      </c>
      <c r="M29" s="1">
        <v>4.1000000000000002E-2</v>
      </c>
      <c r="N29" s="2">
        <v>3.8699999999999998E-2</v>
      </c>
      <c r="O29" s="1">
        <v>0.44800000000000001</v>
      </c>
      <c r="P29" s="2">
        <v>0.48180000000000001</v>
      </c>
      <c r="Q29" s="1">
        <v>0.53</v>
      </c>
      <c r="R29" s="1">
        <f t="shared" si="4"/>
        <v>0.78358483621641528</v>
      </c>
      <c r="S29" s="1">
        <v>0.28299999999999997</v>
      </c>
      <c r="T29" s="1">
        <f t="shared" si="5"/>
        <v>81.064814814814795</v>
      </c>
      <c r="U29" s="1">
        <f t="shared" si="6"/>
        <v>4.0532407407407396</v>
      </c>
      <c r="V29" s="1">
        <v>0.30199999999999999</v>
      </c>
      <c r="W29" s="2">
        <f t="shared" si="7"/>
        <v>96.018518518518519</v>
      </c>
      <c r="X29" s="2">
        <f t="shared" si="8"/>
        <v>4.8009259259259256</v>
      </c>
      <c r="Y29" s="2">
        <v>1.0409999999999999</v>
      </c>
      <c r="Z29" s="2">
        <v>249.34131736526945</v>
      </c>
      <c r="AA29" s="2">
        <v>1.216</v>
      </c>
      <c r="AB29" s="2">
        <v>291.25748502994014</v>
      </c>
    </row>
    <row r="30" spans="1:28" ht="18.75" x14ac:dyDescent="0.3">
      <c r="A30" s="2">
        <v>10</v>
      </c>
      <c r="B30" s="2">
        <v>26</v>
      </c>
      <c r="C30" s="1">
        <v>0.17</v>
      </c>
      <c r="D30" s="1">
        <f t="shared" si="0"/>
        <v>20.976190476190482</v>
      </c>
      <c r="E30" s="1">
        <v>0.112</v>
      </c>
      <c r="F30" s="1">
        <f t="shared" si="1"/>
        <v>7.1666666666666679</v>
      </c>
      <c r="G30" s="1">
        <v>0.156</v>
      </c>
      <c r="H30" s="1">
        <f t="shared" si="2"/>
        <v>1.0742574257425741</v>
      </c>
      <c r="I30" s="1">
        <v>0.13900000000000001</v>
      </c>
      <c r="J30" s="1">
        <f t="shared" si="3"/>
        <v>0.23267326732673316</v>
      </c>
      <c r="K30" s="1">
        <v>6.2E-2</v>
      </c>
      <c r="L30" s="2">
        <v>0.1176</v>
      </c>
      <c r="M30" s="1">
        <v>0.04</v>
      </c>
      <c r="N30" s="2">
        <v>3.49E-2</v>
      </c>
      <c r="O30" s="1">
        <v>0.44800000000000001</v>
      </c>
      <c r="P30" s="2">
        <v>0.48180000000000001</v>
      </c>
      <c r="Q30" s="1">
        <v>0.54900000000000004</v>
      </c>
      <c r="R30" s="1">
        <f t="shared" si="4"/>
        <v>0.85351490614648529</v>
      </c>
      <c r="S30" s="1">
        <v>0.28299999999999997</v>
      </c>
      <c r="T30" s="1">
        <f t="shared" si="5"/>
        <v>81.064814814814795</v>
      </c>
      <c r="U30" s="1">
        <f t="shared" si="6"/>
        <v>4.0532407407407396</v>
      </c>
      <c r="V30" s="1">
        <v>0.39400000000000002</v>
      </c>
      <c r="W30" s="2">
        <f t="shared" si="7"/>
        <v>168.42592592592595</v>
      </c>
      <c r="X30" s="2">
        <f t="shared" si="8"/>
        <v>8.4212962962962976</v>
      </c>
      <c r="Y30" s="2">
        <v>1.0469999999999999</v>
      </c>
      <c r="Z30" s="2">
        <v>250.77844311377245</v>
      </c>
      <c r="AA30" s="2">
        <v>1.226</v>
      </c>
      <c r="AB30" s="2">
        <v>293.65269461077844</v>
      </c>
    </row>
    <row r="31" spans="1:28" ht="18.75" x14ac:dyDescent="0.3">
      <c r="A31" s="2">
        <v>28</v>
      </c>
      <c r="B31" s="2">
        <v>47</v>
      </c>
      <c r="C31" s="1">
        <v>0.20899999999999999</v>
      </c>
      <c r="D31" s="1">
        <f t="shared" si="0"/>
        <v>30.261904761904763</v>
      </c>
      <c r="E31" s="1">
        <v>0.19800000000000001</v>
      </c>
      <c r="F31" s="1">
        <f t="shared" si="1"/>
        <v>27.642857142857146</v>
      </c>
      <c r="G31" s="1">
        <v>0.155</v>
      </c>
      <c r="H31" s="1">
        <f t="shared" si="2"/>
        <v>1.0247524752475246</v>
      </c>
      <c r="I31" s="1">
        <v>0.14099999999999999</v>
      </c>
      <c r="J31" s="1">
        <f t="shared" si="3"/>
        <v>0.33168316831683087</v>
      </c>
      <c r="K31" s="1">
        <v>5.8000000000000003E-2</v>
      </c>
      <c r="L31" s="2">
        <v>0.10249999999999999</v>
      </c>
      <c r="M31" s="1">
        <v>5.2999999999999999E-2</v>
      </c>
      <c r="N31" s="2">
        <v>8.3799999999999999E-2</v>
      </c>
      <c r="O31" s="1">
        <v>0.48599999999999999</v>
      </c>
      <c r="P31" s="2">
        <v>0.62160000000000004</v>
      </c>
      <c r="Q31" s="1">
        <v>0.54800000000000004</v>
      </c>
      <c r="R31" s="1">
        <f t="shared" si="4"/>
        <v>0.84983437615016577</v>
      </c>
      <c r="S31" s="1">
        <v>0.24099999999999999</v>
      </c>
      <c r="T31" s="1">
        <f t="shared" si="5"/>
        <v>48.00925925925926</v>
      </c>
      <c r="U31" s="1">
        <f t="shared" si="6"/>
        <v>2.4004629629629628</v>
      </c>
      <c r="V31" s="1">
        <v>0.29899999999999999</v>
      </c>
      <c r="W31" s="2">
        <f t="shared" si="7"/>
        <v>93.657407407407391</v>
      </c>
      <c r="X31" s="2">
        <f t="shared" si="8"/>
        <v>4.6828703703703694</v>
      </c>
      <c r="Y31" s="2">
        <v>1.0449999999999999</v>
      </c>
      <c r="Z31" s="2">
        <v>250.29940119760479</v>
      </c>
      <c r="AA31" s="2">
        <v>1.157</v>
      </c>
      <c r="AB31" s="2">
        <v>277.12574850299404</v>
      </c>
    </row>
    <row r="32" spans="1:28" ht="18.75" x14ac:dyDescent="0.3">
      <c r="A32" s="2">
        <v>24</v>
      </c>
      <c r="B32" s="2">
        <v>51</v>
      </c>
      <c r="C32" s="1">
        <v>0.17499999999999999</v>
      </c>
      <c r="D32" s="1">
        <f t="shared" si="0"/>
        <v>22.166666666666664</v>
      </c>
      <c r="E32" s="1">
        <v>0.14499999999999999</v>
      </c>
      <c r="F32" s="1">
        <f t="shared" si="1"/>
        <v>15.023809523809522</v>
      </c>
      <c r="G32" s="1">
        <v>0.16400000000000001</v>
      </c>
      <c r="H32" s="1">
        <f t="shared" si="2"/>
        <v>1.4702970297029705</v>
      </c>
      <c r="I32" s="1">
        <v>0.14599999999999999</v>
      </c>
      <c r="J32" s="1">
        <f t="shared" si="3"/>
        <v>0.57920792079207861</v>
      </c>
      <c r="K32" s="1">
        <v>4.4400000000000002E-2</v>
      </c>
      <c r="L32" s="2">
        <v>5.1499999999999997E-2</v>
      </c>
      <c r="M32" s="1">
        <v>4.5999999999999999E-2</v>
      </c>
      <c r="N32" s="2">
        <v>5.7500000000000002E-2</v>
      </c>
      <c r="O32" s="1">
        <v>0.51100000000000001</v>
      </c>
      <c r="P32" s="2">
        <v>0.7137</v>
      </c>
      <c r="Q32" s="1">
        <v>0.505</v>
      </c>
      <c r="R32" s="1">
        <f t="shared" si="4"/>
        <v>0.69157158630842841</v>
      </c>
      <c r="S32" s="1">
        <v>0.314</v>
      </c>
      <c r="T32" s="1">
        <f t="shared" si="5"/>
        <v>105.46296296296298</v>
      </c>
      <c r="U32" s="1">
        <f t="shared" si="6"/>
        <v>5.2731481481481488</v>
      </c>
      <c r="V32" s="1">
        <v>0.35099999999999998</v>
      </c>
      <c r="W32" s="2">
        <f t="shared" si="7"/>
        <v>134.58333333333331</v>
      </c>
      <c r="X32" s="2">
        <f t="shared" si="8"/>
        <v>6.7291666666666661</v>
      </c>
      <c r="Y32" s="2">
        <v>1.056</v>
      </c>
      <c r="Z32" s="2">
        <v>252.93413173652698</v>
      </c>
      <c r="AA32" s="2">
        <v>1.2230000000000001</v>
      </c>
      <c r="AB32" s="2">
        <v>292.93413173652698</v>
      </c>
    </row>
    <row r="33" spans="1:28" ht="18.75" x14ac:dyDescent="0.3">
      <c r="A33" s="2">
        <v>27</v>
      </c>
      <c r="B33" s="2">
        <v>39</v>
      </c>
      <c r="C33" s="1">
        <v>0.3</v>
      </c>
      <c r="D33" s="1">
        <f t="shared" si="0"/>
        <v>51.928571428571431</v>
      </c>
      <c r="E33" s="1">
        <v>0.27</v>
      </c>
      <c r="F33" s="1">
        <f t="shared" si="1"/>
        <v>44.785714285714292</v>
      </c>
      <c r="G33" s="1">
        <v>0.17100000000000001</v>
      </c>
      <c r="H33" s="1">
        <f t="shared" si="2"/>
        <v>1.8168316831683173</v>
      </c>
      <c r="I33" s="1">
        <v>0.14500000000000002</v>
      </c>
      <c r="J33" s="1">
        <f t="shared" si="3"/>
        <v>0.52970297029703051</v>
      </c>
      <c r="K33" s="1">
        <v>4.5999999999999999E-2</v>
      </c>
      <c r="L33" s="2">
        <v>5.7500000000000002E-2</v>
      </c>
      <c r="M33" s="1">
        <v>3.6999999999999998E-2</v>
      </c>
      <c r="N33" s="2">
        <v>2.3699999999999999E-2</v>
      </c>
      <c r="O33" s="1">
        <v>0.57099999999999995</v>
      </c>
      <c r="P33" s="2">
        <v>0.9345</v>
      </c>
      <c r="Q33" s="1">
        <v>0.63200000000000001</v>
      </c>
      <c r="R33" s="1">
        <f t="shared" si="4"/>
        <v>1.1589988958410011</v>
      </c>
      <c r="S33" s="1">
        <v>0.39900000000000002</v>
      </c>
      <c r="T33" s="1">
        <f t="shared" si="5"/>
        <v>172.36111111111111</v>
      </c>
      <c r="U33" s="1">
        <f t="shared" si="6"/>
        <v>8.6180555555555554</v>
      </c>
      <c r="V33" s="1">
        <v>0.48</v>
      </c>
      <c r="W33" s="2">
        <f t="shared" si="7"/>
        <v>236.11111111111109</v>
      </c>
      <c r="X33" s="2">
        <f t="shared" si="8"/>
        <v>11.805555555555554</v>
      </c>
      <c r="Y33" s="2">
        <v>1.18</v>
      </c>
      <c r="Z33" s="2">
        <v>282.63473053892216</v>
      </c>
      <c r="AA33" s="2">
        <v>1.3080000000000001</v>
      </c>
      <c r="AB33" s="2">
        <v>313.29341317365271</v>
      </c>
    </row>
    <row r="34" spans="1:28" ht="18.75" x14ac:dyDescent="0.3">
      <c r="A34" s="2">
        <v>45</v>
      </c>
      <c r="B34" s="2">
        <v>62</v>
      </c>
      <c r="C34" s="1">
        <v>0.27300000000000002</v>
      </c>
      <c r="D34" s="1">
        <f t="shared" si="0"/>
        <v>45.500000000000007</v>
      </c>
      <c r="E34" s="1">
        <v>0.24300000000000002</v>
      </c>
      <c r="F34" s="1">
        <f t="shared" si="1"/>
        <v>38.357142857142861</v>
      </c>
      <c r="G34" s="1">
        <v>0.153</v>
      </c>
      <c r="H34" s="1">
        <f t="shared" si="2"/>
        <v>0.92574257425742545</v>
      </c>
      <c r="I34" s="1">
        <v>0.14199999999999999</v>
      </c>
      <c r="J34" s="1">
        <f t="shared" si="3"/>
        <v>0.38118811881188042</v>
      </c>
      <c r="K34" s="1">
        <v>4.2999999999999997E-2</v>
      </c>
      <c r="L34" s="2">
        <v>4.6199999999999998E-2</v>
      </c>
      <c r="M34" s="1">
        <v>3.5999999999999997E-2</v>
      </c>
      <c r="N34" s="2">
        <v>1.9900000000000001E-2</v>
      </c>
      <c r="O34" s="1">
        <v>0.46400000000000002</v>
      </c>
      <c r="P34" s="2">
        <v>0.54069999999999996</v>
      </c>
      <c r="Q34" s="1">
        <v>0.53200000000000003</v>
      </c>
      <c r="R34" s="1">
        <f t="shared" si="4"/>
        <v>0.7909458962090542</v>
      </c>
      <c r="S34" s="1">
        <v>0.53800000000000003</v>
      </c>
      <c r="T34" s="1">
        <f t="shared" si="5"/>
        <v>281.7592592592593</v>
      </c>
      <c r="U34" s="1">
        <f t="shared" si="6"/>
        <v>14.087962962962965</v>
      </c>
      <c r="V34" s="1">
        <v>0.25900000000000001</v>
      </c>
      <c r="W34" s="2">
        <f t="shared" si="7"/>
        <v>62.175925925925931</v>
      </c>
      <c r="X34" s="2">
        <f t="shared" si="8"/>
        <v>3.1087962962962967</v>
      </c>
      <c r="Y34" s="2">
        <v>1.0029999999999999</v>
      </c>
      <c r="Z34" s="2">
        <v>240.23952095808383</v>
      </c>
      <c r="AA34" s="2">
        <v>1.1240000000000001</v>
      </c>
      <c r="AB34" s="2">
        <v>269.22155688622757</v>
      </c>
    </row>
    <row r="35" spans="1:28" ht="18.75" x14ac:dyDescent="0.3">
      <c r="A35" s="2">
        <v>37</v>
      </c>
      <c r="B35" s="2">
        <v>59</v>
      </c>
      <c r="C35" s="1">
        <v>0.17499999999999999</v>
      </c>
      <c r="D35" s="1">
        <f t="shared" si="0"/>
        <v>22.166666666666664</v>
      </c>
      <c r="E35" s="1">
        <v>0.159</v>
      </c>
      <c r="F35" s="1">
        <f t="shared" si="1"/>
        <v>18.357142857142858</v>
      </c>
      <c r="G35" s="1">
        <v>0.16800000000000001</v>
      </c>
      <c r="H35" s="1">
        <f t="shared" si="2"/>
        <v>1.6683168316831687</v>
      </c>
      <c r="I35" s="1">
        <v>0.14399999999999999</v>
      </c>
      <c r="J35" s="1">
        <f t="shared" si="3"/>
        <v>0.48019801980197957</v>
      </c>
      <c r="K35" s="1">
        <v>4.1000000000000002E-2</v>
      </c>
      <c r="L35" s="2">
        <v>3.8699999999999998E-2</v>
      </c>
      <c r="M35" s="1">
        <v>4.1000000000000002E-2</v>
      </c>
      <c r="N35" s="2">
        <v>3.8699999999999998E-2</v>
      </c>
      <c r="O35" s="1">
        <v>0.53200000000000003</v>
      </c>
      <c r="P35" s="2">
        <v>0.79090000000000005</v>
      </c>
      <c r="Q35" s="1">
        <v>0.56100000000000005</v>
      </c>
      <c r="R35" s="1">
        <f t="shared" si="4"/>
        <v>0.89768126610231902</v>
      </c>
      <c r="S35" s="1">
        <v>0.41099999999999998</v>
      </c>
      <c r="T35" s="1">
        <f t="shared" si="5"/>
        <v>181.80555555555554</v>
      </c>
      <c r="U35" s="1">
        <f t="shared" si="6"/>
        <v>9.0902777777777768</v>
      </c>
      <c r="V35" s="1">
        <v>0.28499999999999998</v>
      </c>
      <c r="W35" s="2">
        <f t="shared" si="7"/>
        <v>82.638888888888872</v>
      </c>
      <c r="X35" s="2">
        <f t="shared" si="8"/>
        <v>4.1319444444444438</v>
      </c>
      <c r="Y35" s="2">
        <v>1.2050000000000001</v>
      </c>
      <c r="Z35" s="2">
        <v>288.62275449101799</v>
      </c>
      <c r="AA35" s="2">
        <v>1.0609999999999999</v>
      </c>
      <c r="AB35" s="2">
        <v>254.13173652694613</v>
      </c>
    </row>
    <row r="36" spans="1:28" ht="18.75" x14ac:dyDescent="0.3">
      <c r="A36" s="2">
        <v>17</v>
      </c>
      <c r="B36" s="2">
        <v>35</v>
      </c>
      <c r="C36" s="1">
        <v>0.27600000000000002</v>
      </c>
      <c r="D36" s="1">
        <f t="shared" si="0"/>
        <v>46.214285714285722</v>
      </c>
      <c r="E36" s="1">
        <v>0.14499999999999999</v>
      </c>
      <c r="F36" s="1">
        <f t="shared" si="1"/>
        <v>15.023809523809522</v>
      </c>
      <c r="G36" s="1">
        <v>0.159</v>
      </c>
      <c r="H36" s="1">
        <f t="shared" si="2"/>
        <v>1.2227722772277227</v>
      </c>
      <c r="I36" s="1">
        <v>0.14299999999999999</v>
      </c>
      <c r="J36" s="1">
        <f t="shared" si="3"/>
        <v>0.43069306930693002</v>
      </c>
      <c r="K36" s="1">
        <v>4.3999999999999997E-2</v>
      </c>
      <c r="L36" s="2">
        <v>0.05</v>
      </c>
      <c r="M36" s="1">
        <v>4.1000000000000002E-2</v>
      </c>
      <c r="N36" s="2">
        <v>3.8699999999999998E-2</v>
      </c>
      <c r="O36" s="1">
        <v>0.47699999999999998</v>
      </c>
      <c r="P36" s="2">
        <v>0.58850000000000002</v>
      </c>
      <c r="Q36" s="1">
        <v>0.49199999999999999</v>
      </c>
      <c r="R36" s="1">
        <f t="shared" si="4"/>
        <v>0.64372469635627527</v>
      </c>
      <c r="S36" s="1">
        <v>0.23200000000000001</v>
      </c>
      <c r="T36" s="1">
        <f t="shared" si="5"/>
        <v>40.925925925925938</v>
      </c>
      <c r="U36" s="1">
        <f t="shared" si="6"/>
        <v>2.0462962962962967</v>
      </c>
      <c r="V36" s="1">
        <v>0.32300000000000001</v>
      </c>
      <c r="W36" s="2">
        <f t="shared" si="7"/>
        <v>112.5462962962963</v>
      </c>
      <c r="X36" s="2">
        <f t="shared" si="8"/>
        <v>5.6273148148148149</v>
      </c>
      <c r="Y36" s="2">
        <v>1.0089999999999999</v>
      </c>
      <c r="Z36" s="2">
        <v>241.67664670658681</v>
      </c>
      <c r="AA36" s="2">
        <v>1.1399999999999999</v>
      </c>
      <c r="AB36" s="2">
        <v>273.0538922155688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Dr</cp:lastModifiedBy>
  <dcterms:created xsi:type="dcterms:W3CDTF">2025-09-09T19:21:40Z</dcterms:created>
  <dcterms:modified xsi:type="dcterms:W3CDTF">2025-11-09T04:59:26Z</dcterms:modified>
</cp:coreProperties>
</file>